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45">
  <si>
    <r>
      <rPr>
        <b val="true"/>
        <sz val="12"/>
        <rFont val="Arial"/>
        <family val="2"/>
      </rPr>
      <t xml:space="preserve">Table S 1</t>
    </r>
    <r>
      <rPr>
        <sz val="12"/>
        <rFont val="Arial"/>
        <family val="2"/>
      </rPr>
      <t xml:space="preserve"> Fitting parameters of lifetime decay traces.</t>
    </r>
  </si>
  <si>
    <t xml:space="preserve">Figure 1</t>
  </si>
  <si>
    <t xml:space="preserve">Figure 9A</t>
  </si>
  <si>
    <t xml:space="preserve">Figure 9B</t>
  </si>
  <si>
    <t xml:space="preserve">Figure 9C</t>
  </si>
  <si>
    <t xml:space="preserve">Figure 10 B</t>
  </si>
  <si>
    <t xml:space="preserve">Figure 10 C</t>
  </si>
  <si>
    <t xml:space="preserve">Figure 10 D</t>
  </si>
  <si>
    <t xml:space="preserve">Figure 10 E</t>
  </si>
  <si>
    <t xml:space="preserve">Figure 11 B</t>
  </si>
  <si>
    <t xml:space="preserve">Supplementary Figure 2A</t>
  </si>
  <si>
    <t xml:space="preserve">Supplementary Figure 2B</t>
  </si>
  <si>
    <t xml:space="preserve">Supplementary Figure 3A</t>
  </si>
  <si>
    <t xml:space="preserve">Supplementary Figure 3B</t>
  </si>
  <si>
    <t xml:space="preserve">Supplementary Figure 3C</t>
  </si>
  <si>
    <t xml:space="preserve">Counts</t>
  </si>
  <si>
    <t xml:space="preserve">Peak Counts</t>
  </si>
  <si>
    <r>
      <rPr>
        <b val="true"/>
        <sz val="10"/>
        <rFont val="Symbol"/>
        <family val="1"/>
        <charset val="2"/>
      </rPr>
      <t xml:space="preserve">t</t>
    </r>
    <r>
      <rPr>
        <b val="true"/>
        <vertAlign val="subscript"/>
        <sz val="10"/>
        <rFont val="Times New Roman"/>
        <family val="1"/>
      </rPr>
      <t xml:space="preserve">1</t>
    </r>
    <r>
      <rPr>
        <b val="true"/>
        <sz val="10"/>
        <rFont val="Symbol"/>
        <family val="1"/>
        <charset val="2"/>
      </rPr>
      <t xml:space="preserve"> </t>
    </r>
    <r>
      <rPr>
        <b val="true"/>
        <sz val="10"/>
        <rFont val="Times New Roman"/>
        <family val="1"/>
      </rPr>
      <t xml:space="preserve">[ns]</t>
    </r>
  </si>
  <si>
    <r>
      <rPr>
        <b val="true"/>
        <sz val="10"/>
        <rFont val="Symbol"/>
        <family val="1"/>
        <charset val="2"/>
      </rPr>
      <t xml:space="preserve">t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Symbol"/>
        <family val="1"/>
        <charset val="2"/>
      </rPr>
      <t xml:space="preserve"> </t>
    </r>
    <r>
      <rPr>
        <b val="true"/>
        <sz val="10"/>
        <rFont val="Times New Roman"/>
        <family val="1"/>
      </rPr>
      <t xml:space="preserve">[ns]</t>
    </r>
  </si>
  <si>
    <r>
      <rPr>
        <b val="true"/>
        <sz val="10"/>
        <rFont val="Symbol"/>
        <family val="1"/>
        <charset val="2"/>
      </rPr>
      <t xml:space="preserve">t </t>
    </r>
    <r>
      <rPr>
        <b val="true"/>
        <vertAlign val="subscript"/>
        <sz val="10"/>
        <rFont val="Times New Roman"/>
        <family val="1"/>
      </rPr>
      <t xml:space="preserve">3</t>
    </r>
    <r>
      <rPr>
        <b val="true"/>
        <sz val="10"/>
        <rFont val="Times New Roman"/>
        <family val="1"/>
      </rPr>
      <t xml:space="preserve">[ns]</t>
    </r>
  </si>
  <si>
    <r>
      <rPr>
        <b val="true"/>
        <sz val="10"/>
        <rFont val="Arial"/>
        <family val="2"/>
      </rPr>
      <t xml:space="preserve">A</t>
    </r>
    <r>
      <rPr>
        <b val="true"/>
        <vertAlign val="sub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[%]</t>
    </r>
  </si>
  <si>
    <r>
      <rPr>
        <b val="true"/>
        <sz val="10"/>
        <rFont val="Arial"/>
        <family val="2"/>
      </rPr>
      <t xml:space="preserve">A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[%]</t>
    </r>
  </si>
  <si>
    <r>
      <rPr>
        <b val="true"/>
        <sz val="10"/>
        <rFont val="Arial"/>
        <family val="2"/>
      </rPr>
      <t xml:space="preserve">A</t>
    </r>
    <r>
      <rPr>
        <b val="true"/>
        <vertAlign val="sub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[%]</t>
    </r>
  </si>
  <si>
    <t xml:space="preserve">Average LT</t>
  </si>
  <si>
    <t xml:space="preserve">c</t>
  </si>
  <si>
    <t xml:space="preserve">Position</t>
  </si>
  <si>
    <t xml:space="preserve">Total Counts</t>
  </si>
  <si>
    <r>
      <rPr>
        <b val="true"/>
        <sz val="10"/>
        <rFont val="Symbol"/>
        <family val="1"/>
        <charset val="2"/>
      </rPr>
      <t xml:space="preserve">t </t>
    </r>
    <r>
      <rPr>
        <b val="true"/>
        <sz val="10"/>
        <rFont val="Times New Roman"/>
        <family val="1"/>
      </rPr>
      <t xml:space="preserve">[ns]</t>
    </r>
  </si>
  <si>
    <t xml:space="preserve">A [%]</t>
  </si>
  <si>
    <t xml:space="preserve">LT error</t>
  </si>
  <si>
    <t xml:space="preserve">&amp; time </t>
  </si>
  <si>
    <t xml:space="preserve">Time [min]</t>
  </si>
  <si>
    <t xml:space="preserve">BRI1-GFP</t>
  </si>
  <si>
    <t xml:space="preserve">-</t>
  </si>
  <si>
    <t xml:space="preserve">upper panel</t>
  </si>
  <si>
    <t xml:space="preserve">resolution</t>
  </si>
  <si>
    <t xml:space="preserve">black dots</t>
  </si>
  <si>
    <t xml:space="preserve">Col-0</t>
  </si>
  <si>
    <t xml:space="preserve">Figure 3</t>
  </si>
  <si>
    <t xml:space="preserve">  Supplementary Figure 1</t>
  </si>
  <si>
    <t xml:space="preserve">red dots</t>
  </si>
  <si>
    <t xml:space="preserve">green dots</t>
  </si>
  <si>
    <t xml:space="preserve">GFP</t>
  </si>
  <si>
    <t xml:space="preserve">blue dots</t>
  </si>
  <si>
    <t xml:space="preserve">lower pane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([$€-2]* #,##0.00_);_([$€-2]* \(#,##0.00\);_([$€-2]* \-??_)"/>
    <numFmt numFmtId="166" formatCode="0.000"/>
    <numFmt numFmtId="167" formatCode="#,##0"/>
    <numFmt numFmtId="168" formatCode="#,##0.000_);\(#,##0.000\)"/>
    <numFmt numFmtId="169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6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b val="true"/>
      <vertAlign val="subscript"/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Dmitry/My%20Documents/Secure/Kirsty/Data/Harter/Arabidopsis/BRI1/Paper/Paper_BRI1_BL/Entwurf_PLoS%20One/PLoS%20One%20Review/Figures_final/Supple_Table_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3">
          <cell r="K3">
            <v>3126</v>
          </cell>
        </row>
        <row r="4">
          <cell r="K4">
            <v>43.4782608695652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  <c r="CT1" s="1"/>
    </row>
    <row r="3" customFormat="false" ht="13.5" hidden="false" customHeight="false" outlineLevel="0" collapsed="false"/>
    <row r="4" customFormat="false" ht="20.25" hidden="false" customHeight="false" outlineLevel="0" collapsed="false">
      <c r="B4" s="2" t="s">
        <v>1</v>
      </c>
      <c r="C4" s="3"/>
      <c r="D4" s="3"/>
      <c r="E4" s="3"/>
      <c r="F4" s="3"/>
      <c r="G4" s="3"/>
      <c r="H4" s="3"/>
      <c r="I4" s="3"/>
      <c r="J4" s="3"/>
      <c r="K4" s="3"/>
      <c r="L4" s="4"/>
      <c r="N4" s="2" t="s">
        <v>2</v>
      </c>
      <c r="O4" s="3"/>
      <c r="P4" s="3"/>
      <c r="Q4" s="3"/>
      <c r="R4" s="3"/>
      <c r="S4" s="3"/>
      <c r="T4" s="4"/>
      <c r="V4" s="2" t="s">
        <v>3</v>
      </c>
      <c r="W4" s="3"/>
      <c r="X4" s="3"/>
      <c r="Y4" s="3"/>
      <c r="Z4" s="3"/>
      <c r="AA4" s="3"/>
      <c r="AB4" s="4"/>
      <c r="AD4" s="2" t="s">
        <v>4</v>
      </c>
      <c r="AE4" s="3"/>
      <c r="AF4" s="3"/>
      <c r="AG4" s="3"/>
      <c r="AH4" s="3"/>
      <c r="AI4" s="3"/>
      <c r="AJ4" s="4"/>
      <c r="AL4" s="2" t="s">
        <v>5</v>
      </c>
      <c r="AM4" s="3"/>
      <c r="AN4" s="3"/>
      <c r="AO4" s="3"/>
      <c r="AP4" s="3"/>
      <c r="AQ4" s="3"/>
      <c r="AR4" s="3"/>
      <c r="AS4" s="4"/>
      <c r="AU4" s="2" t="s">
        <v>6</v>
      </c>
      <c r="AV4" s="3"/>
      <c r="AW4" s="3"/>
      <c r="AX4" s="3"/>
      <c r="AY4" s="3"/>
      <c r="AZ4" s="4"/>
      <c r="BB4" s="5" t="s">
        <v>7</v>
      </c>
      <c r="BC4" s="6"/>
      <c r="BD4" s="6"/>
      <c r="BE4" s="6"/>
      <c r="BF4" s="6"/>
      <c r="BG4" s="6"/>
      <c r="BH4" s="7"/>
      <c r="BI4" s="8"/>
      <c r="BK4" s="2" t="s">
        <v>8</v>
      </c>
      <c r="BL4" s="3"/>
      <c r="BM4" s="3"/>
      <c r="BN4" s="3"/>
      <c r="BO4" s="3"/>
      <c r="BP4" s="3"/>
      <c r="BQ4" s="3"/>
      <c r="BR4" s="4"/>
      <c r="BT4" s="2" t="s">
        <v>9</v>
      </c>
      <c r="BU4" s="3"/>
      <c r="BV4" s="3"/>
      <c r="BW4" s="3"/>
      <c r="BX4" s="3"/>
      <c r="BY4" s="3"/>
      <c r="BZ4" s="3"/>
      <c r="CA4" s="4"/>
      <c r="CC4" s="2" t="s">
        <v>10</v>
      </c>
      <c r="CD4" s="9"/>
      <c r="CE4" s="3"/>
      <c r="CF4" s="3"/>
      <c r="CG4" s="3"/>
      <c r="CH4" s="10"/>
      <c r="CI4" s="11"/>
      <c r="CK4" s="2" t="s">
        <v>11</v>
      </c>
      <c r="CL4" s="9"/>
      <c r="CM4" s="3"/>
      <c r="CN4" s="3"/>
      <c r="CO4" s="3"/>
      <c r="CP4" s="10"/>
      <c r="CQ4" s="11"/>
      <c r="CS4" s="2" t="s">
        <v>12</v>
      </c>
      <c r="CT4" s="3"/>
      <c r="CU4" s="3"/>
      <c r="CV4" s="3"/>
      <c r="CW4" s="3"/>
      <c r="CX4" s="10"/>
      <c r="CY4" s="11"/>
      <c r="DA4" s="2" t="s">
        <v>13</v>
      </c>
      <c r="DB4" s="9"/>
      <c r="DC4" s="12"/>
      <c r="DD4" s="3"/>
      <c r="DE4" s="3"/>
      <c r="DF4" s="10"/>
      <c r="DG4" s="11"/>
      <c r="DI4" s="2" t="s">
        <v>14</v>
      </c>
      <c r="DJ4" s="9"/>
      <c r="DK4" s="12"/>
      <c r="DL4" s="3"/>
      <c r="DM4" s="3"/>
      <c r="DN4" s="10"/>
      <c r="DO4" s="11"/>
    </row>
    <row r="5" customFormat="false" ht="12.75" hidden="false" customHeight="false" outlineLevel="0" collapsed="false">
      <c r="B5" s="13"/>
      <c r="C5" s="14"/>
      <c r="D5" s="14"/>
      <c r="E5" s="14"/>
      <c r="F5" s="14"/>
      <c r="G5" s="14"/>
      <c r="H5" s="14"/>
      <c r="I5" s="14"/>
      <c r="J5" s="14"/>
      <c r="K5" s="14"/>
      <c r="L5" s="15"/>
      <c r="N5" s="13"/>
      <c r="O5" s="14"/>
      <c r="P5" s="14"/>
      <c r="Q5" s="14"/>
      <c r="R5" s="14"/>
      <c r="S5" s="14"/>
      <c r="T5" s="15"/>
      <c r="V5" s="13"/>
      <c r="W5" s="14"/>
      <c r="X5" s="14"/>
      <c r="Y5" s="14"/>
      <c r="Z5" s="14"/>
      <c r="AA5" s="14"/>
      <c r="AB5" s="15"/>
      <c r="AD5" s="13"/>
      <c r="AE5" s="14"/>
      <c r="AF5" s="14"/>
      <c r="AG5" s="14"/>
      <c r="AH5" s="14"/>
      <c r="AI5" s="14"/>
      <c r="AJ5" s="15"/>
      <c r="AL5" s="13"/>
      <c r="AM5" s="14"/>
      <c r="AN5" s="14"/>
      <c r="AO5" s="14"/>
      <c r="AP5" s="14"/>
      <c r="AQ5" s="14"/>
      <c r="AR5" s="14"/>
      <c r="AS5" s="15"/>
      <c r="AU5" s="13"/>
      <c r="AV5" s="14"/>
      <c r="AW5" s="14"/>
      <c r="AX5" s="14"/>
      <c r="AY5" s="14"/>
      <c r="AZ5" s="15"/>
      <c r="BB5" s="16"/>
      <c r="BC5" s="17"/>
      <c r="BD5" s="17"/>
      <c r="BE5" s="17"/>
      <c r="BF5" s="17"/>
      <c r="BG5" s="17"/>
      <c r="BH5" s="18"/>
      <c r="BI5" s="19"/>
      <c r="BK5" s="13"/>
      <c r="BL5" s="14"/>
      <c r="BM5" s="14"/>
      <c r="BN5" s="14"/>
      <c r="BO5" s="14"/>
      <c r="BP5" s="14"/>
      <c r="BQ5" s="14"/>
      <c r="BR5" s="15"/>
      <c r="BT5" s="13"/>
      <c r="BU5" s="14"/>
      <c r="BV5" s="14"/>
      <c r="BW5" s="14"/>
      <c r="BX5" s="14"/>
      <c r="BY5" s="14"/>
      <c r="BZ5" s="14"/>
      <c r="CA5" s="15"/>
      <c r="CC5" s="13"/>
      <c r="CD5" s="20"/>
      <c r="CE5" s="14"/>
      <c r="CF5" s="14"/>
      <c r="CG5" s="14"/>
      <c r="CH5" s="21"/>
      <c r="CI5" s="22"/>
      <c r="CK5" s="13"/>
      <c r="CL5" s="20"/>
      <c r="CM5" s="14"/>
      <c r="CN5" s="14"/>
      <c r="CO5" s="14"/>
      <c r="CP5" s="21"/>
      <c r="CQ5" s="22"/>
      <c r="CS5" s="13"/>
      <c r="CT5" s="14"/>
      <c r="CU5" s="14"/>
      <c r="CV5" s="14"/>
      <c r="CW5" s="14"/>
      <c r="CX5" s="21"/>
      <c r="CY5" s="22"/>
      <c r="DA5" s="13"/>
      <c r="DB5" s="20"/>
      <c r="DC5" s="23"/>
      <c r="DD5" s="14"/>
      <c r="DE5" s="14"/>
      <c r="DF5" s="21"/>
      <c r="DG5" s="22"/>
      <c r="DI5" s="13"/>
      <c r="DJ5" s="20"/>
      <c r="DK5" s="23"/>
      <c r="DL5" s="14"/>
      <c r="DM5" s="14"/>
      <c r="DN5" s="21"/>
      <c r="DO5" s="22"/>
    </row>
    <row r="6" customFormat="false" ht="14.25" hidden="false" customHeight="false" outlineLevel="0" collapsed="false">
      <c r="B6" s="24"/>
      <c r="C6" s="25" t="s">
        <v>15</v>
      </c>
      <c r="D6" s="25" t="s">
        <v>16</v>
      </c>
      <c r="E6" s="26" t="s">
        <v>17</v>
      </c>
      <c r="F6" s="26" t="s">
        <v>18</v>
      </c>
      <c r="G6" s="26" t="s">
        <v>19</v>
      </c>
      <c r="H6" s="27" t="s">
        <v>20</v>
      </c>
      <c r="I6" s="27" t="s">
        <v>21</v>
      </c>
      <c r="J6" s="27" t="s">
        <v>22</v>
      </c>
      <c r="K6" s="27" t="s">
        <v>23</v>
      </c>
      <c r="L6" s="28" t="s">
        <v>24</v>
      </c>
      <c r="N6" s="24" t="s">
        <v>25</v>
      </c>
      <c r="O6" s="25" t="s">
        <v>26</v>
      </c>
      <c r="P6" s="26" t="s">
        <v>27</v>
      </c>
      <c r="Q6" s="27" t="s">
        <v>28</v>
      </c>
      <c r="R6" s="26" t="s">
        <v>24</v>
      </c>
      <c r="S6" s="27" t="s">
        <v>29</v>
      </c>
      <c r="T6" s="29" t="s">
        <v>30</v>
      </c>
      <c r="V6" s="24" t="s">
        <v>25</v>
      </c>
      <c r="W6" s="25" t="s">
        <v>26</v>
      </c>
      <c r="X6" s="26" t="s">
        <v>27</v>
      </c>
      <c r="Y6" s="27" t="s">
        <v>28</v>
      </c>
      <c r="Z6" s="26" t="s">
        <v>24</v>
      </c>
      <c r="AA6" s="27" t="s">
        <v>29</v>
      </c>
      <c r="AB6" s="29" t="s">
        <v>30</v>
      </c>
      <c r="AD6" s="24" t="s">
        <v>25</v>
      </c>
      <c r="AE6" s="25" t="s">
        <v>26</v>
      </c>
      <c r="AF6" s="26" t="s">
        <v>27</v>
      </c>
      <c r="AG6" s="27" t="s">
        <v>28</v>
      </c>
      <c r="AH6" s="26" t="s">
        <v>24</v>
      </c>
      <c r="AI6" s="27" t="s">
        <v>29</v>
      </c>
      <c r="AJ6" s="29" t="s">
        <v>30</v>
      </c>
      <c r="AL6" s="24" t="s">
        <v>25</v>
      </c>
      <c r="AM6" s="25" t="s">
        <v>26</v>
      </c>
      <c r="AN6" s="25" t="s">
        <v>16</v>
      </c>
      <c r="AO6" s="26" t="s">
        <v>27</v>
      </c>
      <c r="AP6" s="27" t="s">
        <v>28</v>
      </c>
      <c r="AQ6" s="26" t="s">
        <v>24</v>
      </c>
      <c r="AR6" s="27" t="s">
        <v>29</v>
      </c>
      <c r="AS6" s="29" t="s">
        <v>30</v>
      </c>
      <c r="AU6" s="24" t="s">
        <v>31</v>
      </c>
      <c r="AV6" s="25" t="s">
        <v>26</v>
      </c>
      <c r="AW6" s="26" t="s">
        <v>27</v>
      </c>
      <c r="AX6" s="27" t="s">
        <v>28</v>
      </c>
      <c r="AY6" s="27" t="s">
        <v>29</v>
      </c>
      <c r="AZ6" s="29" t="s">
        <v>30</v>
      </c>
      <c r="BB6" s="30" t="s">
        <v>25</v>
      </c>
      <c r="BC6" s="31" t="s">
        <v>26</v>
      </c>
      <c r="BD6" s="31" t="s">
        <v>16</v>
      </c>
      <c r="BE6" s="32" t="s">
        <v>27</v>
      </c>
      <c r="BF6" s="33" t="s">
        <v>28</v>
      </c>
      <c r="BG6" s="32" t="s">
        <v>24</v>
      </c>
      <c r="BH6" s="33" t="s">
        <v>29</v>
      </c>
      <c r="BI6" s="34" t="s">
        <v>30</v>
      </c>
      <c r="BK6" s="24" t="s">
        <v>25</v>
      </c>
      <c r="BL6" s="25" t="s">
        <v>26</v>
      </c>
      <c r="BM6" s="25" t="s">
        <v>16</v>
      </c>
      <c r="BN6" s="26" t="s">
        <v>27</v>
      </c>
      <c r="BO6" s="27" t="s">
        <v>28</v>
      </c>
      <c r="BP6" s="26" t="s">
        <v>24</v>
      </c>
      <c r="BQ6" s="27" t="s">
        <v>29</v>
      </c>
      <c r="BR6" s="29" t="s">
        <v>30</v>
      </c>
      <c r="BT6" s="24" t="s">
        <v>25</v>
      </c>
      <c r="BU6" s="25" t="s">
        <v>26</v>
      </c>
      <c r="BV6" s="25" t="s">
        <v>16</v>
      </c>
      <c r="BW6" s="26" t="s">
        <v>27</v>
      </c>
      <c r="BX6" s="27" t="s">
        <v>28</v>
      </c>
      <c r="BY6" s="26" t="s">
        <v>24</v>
      </c>
      <c r="BZ6" s="27" t="s">
        <v>29</v>
      </c>
      <c r="CA6" s="29" t="s">
        <v>30</v>
      </c>
      <c r="CC6" s="24" t="s">
        <v>25</v>
      </c>
      <c r="CD6" s="35" t="s">
        <v>26</v>
      </c>
      <c r="CE6" s="26" t="s">
        <v>27</v>
      </c>
      <c r="CF6" s="27" t="s">
        <v>28</v>
      </c>
      <c r="CG6" s="26" t="s">
        <v>24</v>
      </c>
      <c r="CH6" s="27" t="s">
        <v>29</v>
      </c>
      <c r="CI6" s="29" t="s">
        <v>30</v>
      </c>
      <c r="CK6" s="24" t="s">
        <v>25</v>
      </c>
      <c r="CL6" s="35" t="s">
        <v>26</v>
      </c>
      <c r="CM6" s="26" t="s">
        <v>27</v>
      </c>
      <c r="CN6" s="27" t="s">
        <v>28</v>
      </c>
      <c r="CO6" s="26" t="s">
        <v>24</v>
      </c>
      <c r="CP6" s="27" t="s">
        <v>29</v>
      </c>
      <c r="CQ6" s="29" t="s">
        <v>30</v>
      </c>
      <c r="CS6" s="24" t="s">
        <v>25</v>
      </c>
      <c r="CT6" s="25" t="s">
        <v>26</v>
      </c>
      <c r="CU6" s="26" t="s">
        <v>27</v>
      </c>
      <c r="CV6" s="27" t="s">
        <v>28</v>
      </c>
      <c r="CW6" s="26" t="s">
        <v>24</v>
      </c>
      <c r="CX6" s="27" t="s">
        <v>29</v>
      </c>
      <c r="CY6" s="29" t="s">
        <v>30</v>
      </c>
      <c r="DA6" s="24" t="s">
        <v>25</v>
      </c>
      <c r="DB6" s="35" t="s">
        <v>26</v>
      </c>
      <c r="DC6" s="36" t="s">
        <v>27</v>
      </c>
      <c r="DD6" s="27" t="s">
        <v>28</v>
      </c>
      <c r="DE6" s="26" t="s">
        <v>24</v>
      </c>
      <c r="DF6" s="27" t="s">
        <v>29</v>
      </c>
      <c r="DG6" s="29" t="s">
        <v>30</v>
      </c>
      <c r="DI6" s="24" t="s">
        <v>25</v>
      </c>
      <c r="DJ6" s="35" t="s">
        <v>26</v>
      </c>
      <c r="DK6" s="36" t="s">
        <v>27</v>
      </c>
      <c r="DL6" s="27" t="s">
        <v>28</v>
      </c>
      <c r="DM6" s="26" t="s">
        <v>24</v>
      </c>
      <c r="DN6" s="27" t="s">
        <v>29</v>
      </c>
      <c r="DO6" s="29" t="s">
        <v>30</v>
      </c>
    </row>
    <row r="7" customFormat="false" ht="12.75" hidden="false" customHeight="false" outlineLevel="0" collapsed="false">
      <c r="B7" s="37" t="s">
        <v>32</v>
      </c>
      <c r="C7" s="38" t="n">
        <v>65189</v>
      </c>
      <c r="D7" s="39" t="n">
        <v>574</v>
      </c>
      <c r="E7" s="39" t="n">
        <v>2.6</v>
      </c>
      <c r="F7" s="40" t="s">
        <v>33</v>
      </c>
      <c r="G7" s="40" t="s">
        <v>33</v>
      </c>
      <c r="H7" s="39" t="n">
        <v>100</v>
      </c>
      <c r="I7" s="40" t="s">
        <v>33</v>
      </c>
      <c r="J7" s="40" t="s">
        <v>33</v>
      </c>
      <c r="K7" s="40" t="s">
        <v>33</v>
      </c>
      <c r="L7" s="41" t="n">
        <v>0.8</v>
      </c>
      <c r="N7" s="42" t="s">
        <v>34</v>
      </c>
      <c r="O7" s="39"/>
      <c r="P7" s="39"/>
      <c r="Q7" s="39"/>
      <c r="R7" s="39"/>
      <c r="S7" s="39"/>
      <c r="T7" s="29" t="s">
        <v>35</v>
      </c>
      <c r="V7" s="42" t="s">
        <v>34</v>
      </c>
      <c r="W7" s="39"/>
      <c r="X7" s="39"/>
      <c r="Y7" s="39"/>
      <c r="Z7" s="39"/>
      <c r="AA7" s="39"/>
      <c r="AB7" s="29" t="s">
        <v>35</v>
      </c>
      <c r="AD7" s="42"/>
      <c r="AE7" s="39"/>
      <c r="AF7" s="39"/>
      <c r="AG7" s="39"/>
      <c r="AH7" s="39"/>
      <c r="AI7" s="39"/>
      <c r="AJ7" s="29" t="s">
        <v>35</v>
      </c>
      <c r="AL7" s="42" t="s">
        <v>36</v>
      </c>
      <c r="AM7" s="39"/>
      <c r="AN7" s="39"/>
      <c r="AO7" s="39"/>
      <c r="AP7" s="39"/>
      <c r="AQ7" s="39"/>
      <c r="AR7" s="39"/>
      <c r="AS7" s="29" t="s">
        <v>35</v>
      </c>
      <c r="AU7" s="42"/>
      <c r="AV7" s="39"/>
      <c r="AW7" s="39"/>
      <c r="AX7" s="39"/>
      <c r="AY7" s="39"/>
      <c r="AZ7" s="29" t="s">
        <v>35</v>
      </c>
      <c r="BB7" s="43" t="s">
        <v>36</v>
      </c>
      <c r="BC7" s="44"/>
      <c r="BD7" s="44"/>
      <c r="BE7" s="44"/>
      <c r="BF7" s="44"/>
      <c r="BG7" s="44"/>
      <c r="BH7" s="44"/>
      <c r="BI7" s="34" t="s">
        <v>35</v>
      </c>
      <c r="BK7" s="42" t="s">
        <v>36</v>
      </c>
      <c r="BL7" s="39"/>
      <c r="BM7" s="39"/>
      <c r="BN7" s="39"/>
      <c r="BO7" s="39"/>
      <c r="BP7" s="39"/>
      <c r="BQ7" s="39"/>
      <c r="BR7" s="29" t="s">
        <v>35</v>
      </c>
      <c r="BT7" s="42" t="s">
        <v>36</v>
      </c>
      <c r="BU7" s="39"/>
      <c r="BV7" s="39"/>
      <c r="BW7" s="39"/>
      <c r="BX7" s="39"/>
      <c r="BY7" s="39"/>
      <c r="BZ7" s="39"/>
      <c r="CA7" s="29" t="s">
        <v>35</v>
      </c>
      <c r="CC7" s="42" t="s">
        <v>36</v>
      </c>
      <c r="CD7" s="38"/>
      <c r="CE7" s="39"/>
      <c r="CF7" s="39"/>
      <c r="CG7" s="39"/>
      <c r="CH7" s="39"/>
      <c r="CI7" s="29" t="s">
        <v>35</v>
      </c>
      <c r="CK7" s="42" t="s">
        <v>36</v>
      </c>
      <c r="CL7" s="38"/>
      <c r="CM7" s="39"/>
      <c r="CN7" s="39"/>
      <c r="CO7" s="39"/>
      <c r="CP7" s="39"/>
      <c r="CQ7" s="29" t="s">
        <v>35</v>
      </c>
      <c r="CS7" s="42" t="s">
        <v>36</v>
      </c>
      <c r="CT7" s="39"/>
      <c r="CU7" s="39"/>
      <c r="CV7" s="39"/>
      <c r="CW7" s="39"/>
      <c r="CX7" s="39"/>
      <c r="CY7" s="29" t="s">
        <v>35</v>
      </c>
      <c r="DA7" s="42" t="s">
        <v>36</v>
      </c>
      <c r="DB7" s="38"/>
      <c r="DC7" s="45"/>
      <c r="DD7" s="39"/>
      <c r="DE7" s="39"/>
      <c r="DF7" s="39"/>
      <c r="DG7" s="29" t="s">
        <v>35</v>
      </c>
      <c r="DI7" s="42" t="s">
        <v>36</v>
      </c>
      <c r="DJ7" s="38"/>
      <c r="DK7" s="45"/>
      <c r="DL7" s="39"/>
      <c r="DM7" s="39"/>
      <c r="DN7" s="39"/>
      <c r="DO7" s="29" t="s">
        <v>35</v>
      </c>
    </row>
    <row r="8" customFormat="false" ht="12.75" hidden="false" customHeight="false" outlineLevel="0" collapsed="false">
      <c r="B8" s="37" t="s">
        <v>37</v>
      </c>
      <c r="C8" s="38" t="n">
        <v>187861</v>
      </c>
      <c r="D8" s="38" t="n">
        <v>2191</v>
      </c>
      <c r="E8" s="39" t="n">
        <v>2.3</v>
      </c>
      <c r="F8" s="40" t="s">
        <v>33</v>
      </c>
      <c r="G8" s="40" t="s">
        <v>33</v>
      </c>
      <c r="H8" s="39" t="n">
        <v>100</v>
      </c>
      <c r="I8" s="40" t="s">
        <v>33</v>
      </c>
      <c r="J8" s="40" t="s">
        <v>33</v>
      </c>
      <c r="K8" s="40" t="s">
        <v>33</v>
      </c>
      <c r="L8" s="41" t="n">
        <v>3</v>
      </c>
      <c r="N8" s="46" t="n">
        <v>0</v>
      </c>
      <c r="O8" s="38" t="n">
        <v>171628</v>
      </c>
      <c r="P8" s="39" t="n">
        <v>2.511</v>
      </c>
      <c r="Q8" s="39" t="n">
        <v>100</v>
      </c>
      <c r="R8" s="47" t="n">
        <v>1.1</v>
      </c>
      <c r="S8" s="48" t="n">
        <f aca="false">SQRT(1/O8)*(P8^2)*(([1]Tabelle1!$K$3^2)/([1]Tabelle1!$K$4^2))*(1-EXP(-[1]Tabelle1!$K$4))*(((EXP([1]Tabelle1!$K$4/[1]Tabelle1!$K$3)*(1-EXP(-[1]Tabelle1!$K$4)))/(((EXP([1]Tabelle1!$K$4/[1]Tabelle1!$K$3))-1)^2))-(([1]Tabelle1!$K$3^2)/(EXP([1]Tabelle1!$K$4)-1)))^(-1)</f>
        <v>0.0152197092425652</v>
      </c>
      <c r="T8" s="49" t="n">
        <f aca="false">SQRT(S8^2+0.016^2)</f>
        <v>0.0220825621119521</v>
      </c>
      <c r="V8" s="46" t="n">
        <v>0</v>
      </c>
      <c r="W8" s="38" t="n">
        <v>125257</v>
      </c>
      <c r="X8" s="48" t="n">
        <v>2.682</v>
      </c>
      <c r="Y8" s="39" t="n">
        <v>100</v>
      </c>
      <c r="Z8" s="47" t="n">
        <v>0.9</v>
      </c>
      <c r="AA8" s="48" t="n">
        <f aca="false">SQRT(1/W8)*(X8^2)*(([1]Tabelle1!$K$3^2)/([1]Tabelle1!$K$4^2))*(1-EXP(-[1]Tabelle1!$K$4))*(((EXP([1]Tabelle1!$K$4/[1]Tabelle1!$K$3)*(1-EXP(-[1]Tabelle1!$K$4)))/(((EXP([1]Tabelle1!$K$4/[1]Tabelle1!$K$3))-1)^2))-(([1]Tabelle1!$K$3^2)/(EXP([1]Tabelle1!$K$4)-1)))^(-1)</f>
        <v>0.0203246719811858</v>
      </c>
      <c r="AB8" s="49" t="n">
        <f aca="false">SQRT(AA8^2+0.016^2)</f>
        <v>0.0258668183420923</v>
      </c>
      <c r="AD8" s="46" t="n">
        <v>0</v>
      </c>
      <c r="AE8" s="38" t="n">
        <v>139239</v>
      </c>
      <c r="AF8" s="48" t="n">
        <v>2.629</v>
      </c>
      <c r="AG8" s="39" t="n">
        <v>100</v>
      </c>
      <c r="AH8" s="47" t="n">
        <v>0.8</v>
      </c>
      <c r="AI8" s="48" t="n">
        <f aca="false">SQRT(1/AE8)*(AF8^2)*(([1]Tabelle1!$K$3^2)/([1]Tabelle1!$K$4^2))*(1-EXP(-[1]Tabelle1!$K$4))*(((EXP([1]Tabelle1!$K$4/[1]Tabelle1!$K$3)*(1-EXP(-[1]Tabelle1!$K$4)))/(((EXP([1]Tabelle1!$K$4/[1]Tabelle1!$K$3))-1)^2))-(([1]Tabelle1!$K$3^2)/(EXP([1]Tabelle1!$K$4)-1)))^(-1)</f>
        <v>0.0185228464084649</v>
      </c>
      <c r="AJ8" s="49" t="n">
        <f aca="false">SQRT(AI8^2+0.016^2)</f>
        <v>0.0244764343618833</v>
      </c>
      <c r="AL8" s="46" t="n">
        <v>0</v>
      </c>
      <c r="AM8" s="38" t="n">
        <v>32387</v>
      </c>
      <c r="AN8" s="39" t="n">
        <v>296</v>
      </c>
      <c r="AO8" s="39" t="n">
        <v>2.734</v>
      </c>
      <c r="AP8" s="39" t="n">
        <v>100</v>
      </c>
      <c r="AQ8" s="39" t="n">
        <v>0.7</v>
      </c>
      <c r="AR8" s="48" t="n">
        <f aca="false">SQRT(1/AM8)*(AO8^2)*(([1]Tabelle1!$K$3^2)/([1]Tabelle1!$K$4^2))*(1-EXP(-[1]Tabelle1!$K$4))*(((EXP([1]Tabelle1!$K$4/[1]Tabelle1!$K$3)*(1-EXP(-[1]Tabelle1!$K$4)))/(((EXP([1]Tabelle1!$K$4/[1]Tabelle1!$K$3))-1)^2))-(([1]Tabelle1!$K$3^2)/(EXP([1]Tabelle1!$K$4)-1)))^(-1)</f>
        <v>0.0415354252236505</v>
      </c>
      <c r="AS8" s="49" t="n">
        <f aca="false">SQRT(AR8^2+0.016^2)</f>
        <v>0.044510577939513</v>
      </c>
      <c r="AU8" s="46" t="n">
        <v>0</v>
      </c>
      <c r="AV8" s="38" t="n">
        <v>1619235</v>
      </c>
      <c r="AW8" s="39" t="n">
        <v>2.45</v>
      </c>
      <c r="AX8" s="39" t="n">
        <v>100</v>
      </c>
      <c r="AY8" s="48" t="n">
        <f aca="false">SQRT(1/AV8)*(AW8^2)*(([1]Tabelle1!$K$3^2)/([1]Tabelle1!$K$4^2))*(1-EXP(-[1]Tabelle1!$K$4))*(((EXP([1]Tabelle1!$K$4/[1]Tabelle1!$K$3)*(1-EXP(-[1]Tabelle1!$K$4)))/(((EXP([1]Tabelle1!$K$4/[1]Tabelle1!$K$3))-1)^2))-(([1]Tabelle1!$K$3^2)/(EXP([1]Tabelle1!$K$4)-1)))^(-1)</f>
        <v>0.00471719933418873</v>
      </c>
      <c r="AZ8" s="49" t="n">
        <f aca="false">SQRT(AY8^2+0.016^2)</f>
        <v>0.0166808863541021</v>
      </c>
      <c r="BB8" s="50" t="n">
        <v>0</v>
      </c>
      <c r="BC8" s="51" t="n">
        <v>82487</v>
      </c>
      <c r="BD8" s="44" t="n">
        <v>709</v>
      </c>
      <c r="BE8" s="44" t="n">
        <v>2.746</v>
      </c>
      <c r="BF8" s="44" t="n">
        <v>100</v>
      </c>
      <c r="BG8" s="44" t="n">
        <v>0.7</v>
      </c>
      <c r="BH8" s="52" t="n">
        <f aca="false">SQRT(1/BC8)*(BE8^2)*(([1]Tabelle1!$K$3^2)/([1]Tabelle1!$K$4^2))*(1-EXP(-[1]Tabelle1!$K$4))*(((EXP([1]Tabelle1!$K$4/[1]Tabelle1!$K$3)*(1-EXP(-[1]Tabelle1!$K$4)))/(((EXP([1]Tabelle1!$K$4/[1]Tabelle1!$K$3))-1)^2))-(([1]Tabelle1!$K$3^2)/(EXP([1]Tabelle1!$K$4)-1)))^(-1)</f>
        <v>0.0262551988884021</v>
      </c>
      <c r="BI8" s="53" t="n">
        <f aca="false">SQRT(BH8^2+0.016^2)</f>
        <v>0.0307463082120366</v>
      </c>
      <c r="BK8" s="46" t="n">
        <v>0</v>
      </c>
      <c r="BL8" s="38" t="n">
        <v>18781</v>
      </c>
      <c r="BM8" s="39" t="n">
        <v>173</v>
      </c>
      <c r="BN8" s="39" t="n">
        <v>2.555</v>
      </c>
      <c r="BO8" s="39" t="n">
        <v>100</v>
      </c>
      <c r="BP8" s="39" t="n">
        <v>0.7</v>
      </c>
      <c r="BQ8" s="48" t="n">
        <f aca="false">SQRT(1/BL8)*(BN8^2)*(([1]Tabelle1!$K$3^2)/([1]Tabelle1!$K$4^2))*(1-EXP(-[1]Tabelle1!$K$4))*(((EXP([1]Tabelle1!$K$4/[1]Tabelle1!$K$3)*(1-EXP(-[1]Tabelle1!$K$4)))/(((EXP([1]Tabelle1!$K$4/[1]Tabelle1!$K$3))-1)^2))-(([1]Tabelle1!$K$3^2)/(EXP([1]Tabelle1!$K$4)-1)))^(-1)</f>
        <v>0.0476353602226738</v>
      </c>
      <c r="BR8" s="49" t="n">
        <f aca="false">SQRT(BQ8^2+0.016^2)</f>
        <v>0.0502506471952739</v>
      </c>
      <c r="BT8" s="46" t="n">
        <v>0</v>
      </c>
      <c r="BU8" s="38" t="n">
        <v>36726</v>
      </c>
      <c r="BV8" s="39" t="n">
        <v>326</v>
      </c>
      <c r="BW8" s="48" t="n">
        <v>2.58</v>
      </c>
      <c r="BX8" s="39" t="n">
        <v>100</v>
      </c>
      <c r="BY8" s="39" t="n">
        <v>0.7</v>
      </c>
      <c r="BZ8" s="48" t="n">
        <f aca="false">SQRT(1/BU8)*(BW8^2)*(([1]Tabelle1!$K$3^2)/([1]Tabelle1!$K$4^2))*(1-EXP(-[1]Tabelle1!$K$4))*(((EXP([1]Tabelle1!$K$4/[1]Tabelle1!$K$3)*(1-EXP(-[1]Tabelle1!$K$4)))/(((EXP([1]Tabelle1!$K$4/[1]Tabelle1!$K$3))-1)^2))-(([1]Tabelle1!$K$3^2)/(EXP([1]Tabelle1!$K$4)-1)))^(-1)</f>
        <v>0.0347343837504613</v>
      </c>
      <c r="CA8" s="49" t="n">
        <f aca="false">SQRT(BZ8^2+0.016^2)</f>
        <v>0.038242351059059</v>
      </c>
      <c r="CC8" s="46" t="n">
        <v>1.1</v>
      </c>
      <c r="CD8" s="38" t="n">
        <v>65189</v>
      </c>
      <c r="CE8" s="48" t="n">
        <v>2.605</v>
      </c>
      <c r="CF8" s="39" t="n">
        <v>100</v>
      </c>
      <c r="CG8" s="47" t="n">
        <v>0.8</v>
      </c>
      <c r="CH8" s="48" t="n">
        <f aca="false">SQRT(1/CD8)*(CE8^2)*(([1]Tabelle1!$K$3^2)/([1]Tabelle1!$K$4^2))*(1-EXP(-[1]Tabelle1!$K$4))*(((EXP([1]Tabelle1!$K$4/[1]Tabelle1!$K$3)*(1-EXP(-[1]Tabelle1!$K$4)))/(((EXP([1]Tabelle1!$K$4/[1]Tabelle1!$K$3))-1)^2))-(([1]Tabelle1!$K$3^2)/(EXP([1]Tabelle1!$K$4)-1)))^(-1)</f>
        <v>0.0265787955762578</v>
      </c>
      <c r="CI8" s="49" t="n">
        <f aca="false">SQRT(CH8^2+0.016^2)</f>
        <v>0.0310230942087423</v>
      </c>
      <c r="CK8" s="46" t="n">
        <v>-0.1</v>
      </c>
      <c r="CL8" s="38" t="n">
        <v>160580</v>
      </c>
      <c r="CM8" s="48" t="n">
        <v>2.682</v>
      </c>
      <c r="CN8" s="39" t="n">
        <v>100</v>
      </c>
      <c r="CO8" s="47" t="n">
        <v>1</v>
      </c>
      <c r="CP8" s="48" t="n">
        <f aca="false">SQRT(1/CL8)*(CM8^2)*(([1]Tabelle1!$K$3^2)/([1]Tabelle1!$K$4^2))*(1-EXP(-[1]Tabelle1!$K$4))*(((EXP([1]Tabelle1!$K$4/[1]Tabelle1!$K$3)*(1-EXP(-[1]Tabelle1!$K$4)))/(((EXP([1]Tabelle1!$K$4/[1]Tabelle1!$K$3))-1)^2))-(([1]Tabelle1!$K$3^2)/(EXP([1]Tabelle1!$K$4)-1)))^(-1)</f>
        <v>0.0179505938787075</v>
      </c>
      <c r="CQ8" s="49" t="n">
        <f aca="false">SQRT(CP8^2+0.016^2)</f>
        <v>0.0240462849645905</v>
      </c>
      <c r="CS8" s="46" t="n">
        <v>0</v>
      </c>
      <c r="CT8" s="38" t="n">
        <v>72437</v>
      </c>
      <c r="CU8" s="45" t="n">
        <v>2.648</v>
      </c>
      <c r="CV8" s="39" t="n">
        <v>100</v>
      </c>
      <c r="CW8" s="47" t="n">
        <v>0.8</v>
      </c>
      <c r="CX8" s="48" t="n">
        <f aca="false">SQRT(1/CT8)*(CU8^2)*(([1]Tabelle1!$K$3^2)/([1]Tabelle1!$K$4^2))*(1-EXP(-[1]Tabelle1!$K$4))*(((EXP([1]Tabelle1!$K$4/[1]Tabelle1!$K$3)*(1-EXP(-[1]Tabelle1!$K$4)))/(((EXP([1]Tabelle1!$K$4/[1]Tabelle1!$K$3))-1)^2))-(([1]Tabelle1!$K$3^2)/(EXP([1]Tabelle1!$K$4)-1)))^(-1)</f>
        <v>0.0260532996726349</v>
      </c>
      <c r="CY8" s="49" t="n">
        <f aca="false">SQRT(CX8^2+0.016^2)</f>
        <v>0.0305740809155748</v>
      </c>
      <c r="DA8" s="46" t="n">
        <v>0.5</v>
      </c>
      <c r="DB8" s="38" t="n">
        <v>41594</v>
      </c>
      <c r="DC8" s="45" t="n">
        <v>2.639</v>
      </c>
      <c r="DD8" s="39" t="n">
        <v>100</v>
      </c>
      <c r="DE8" s="47" t="n">
        <v>0.7</v>
      </c>
      <c r="DF8" s="48" t="n">
        <f aca="false">SQRT(1/DB8)*(DC8^2)*(([1]Tabelle1!$K$3^2)/([1]Tabelle1!$K$4^2))*(1-EXP(-[1]Tabelle1!$K$4))*(((EXP([1]Tabelle1!$K$4/[1]Tabelle1!$K$3)*(1-EXP(-[1]Tabelle1!$K$4)))/(((EXP([1]Tabelle1!$K$4/[1]Tabelle1!$K$3))-1)^2))-(([1]Tabelle1!$K$3^2)/(EXP([1]Tabelle1!$K$4)-1)))^(-1)</f>
        <v>0.0341484061265424</v>
      </c>
      <c r="DG8" s="49" t="n">
        <f aca="false">SQRT(DF8^2+0.016^2)</f>
        <v>0.0377109220383602</v>
      </c>
      <c r="DI8" s="46" t="n">
        <v>0.5</v>
      </c>
      <c r="DJ8" s="38" t="n">
        <v>21569</v>
      </c>
      <c r="DK8" s="45" t="n">
        <v>2.469</v>
      </c>
      <c r="DL8" s="39" t="n">
        <v>100</v>
      </c>
      <c r="DM8" s="47" t="n">
        <v>0.7</v>
      </c>
      <c r="DN8" s="48" t="n">
        <f aca="false">SQRT(1/DJ8)*(DK8^2)*(([1]Tabelle1!$K$3^2)/([1]Tabelle1!$K$4^2))*(1-EXP(-[1]Tabelle1!$K$4))*(((EXP([1]Tabelle1!$K$4/[1]Tabelle1!$K$3)*(1-EXP(-[1]Tabelle1!$K$4)))/(((EXP([1]Tabelle1!$K$4/[1]Tabelle1!$K$3))-1)^2))-(([1]Tabelle1!$K$3^2)/(EXP([1]Tabelle1!$K$4)-1)))^(-1)</f>
        <v>0.041508226297002</v>
      </c>
      <c r="DO8" s="49" t="n">
        <f aca="false">SQRT(DN8^2+0.016^2)</f>
        <v>0.0444851981036741</v>
      </c>
    </row>
    <row r="9" customFormat="false" ht="13.5" hidden="false" customHeight="false" outlineLevel="0" collapsed="false">
      <c r="B9" s="54"/>
      <c r="C9" s="55" t="n">
        <v>187861</v>
      </c>
      <c r="D9" s="55" t="n">
        <v>2191</v>
      </c>
      <c r="E9" s="56" t="n">
        <v>0.2</v>
      </c>
      <c r="F9" s="56" t="n">
        <v>1.6</v>
      </c>
      <c r="G9" s="56" t="n">
        <v>5.1</v>
      </c>
      <c r="H9" s="56" t="n">
        <v>15</v>
      </c>
      <c r="I9" s="56" t="n">
        <v>53</v>
      </c>
      <c r="J9" s="56" t="n">
        <v>32</v>
      </c>
      <c r="K9" s="56" t="n">
        <v>2.5</v>
      </c>
      <c r="L9" s="57" t="n">
        <v>1</v>
      </c>
      <c r="N9" s="46" t="n">
        <v>0.2</v>
      </c>
      <c r="O9" s="38" t="n">
        <v>131810</v>
      </c>
      <c r="P9" s="39" t="n">
        <v>2.517</v>
      </c>
      <c r="Q9" s="39" t="n">
        <v>100</v>
      </c>
      <c r="R9" s="47" t="n">
        <v>1.1</v>
      </c>
      <c r="S9" s="48" t="n">
        <f aca="false">SQRT(1/O9)*(P9^2)*(([1]Tabelle1!$K$3^2)/([1]Tabelle1!$K$4^2))*(1-EXP(-[1]Tabelle1!$K$4))*(((EXP([1]Tabelle1!$K$4/[1]Tabelle1!$K$3)*(1-EXP(-[1]Tabelle1!$K$4)))/(((EXP([1]Tabelle1!$K$4/[1]Tabelle1!$K$3))-1)^2))-(([1]Tabelle1!$K$3^2)/(EXP([1]Tabelle1!$K$4)-1)))^(-1)</f>
        <v>0.0174501535258937</v>
      </c>
      <c r="T9" s="49" t="n">
        <f aca="false">SQRT(S9^2+0.016^2)</f>
        <v>0.0236750471610356</v>
      </c>
      <c r="V9" s="46" t="n">
        <v>0.25</v>
      </c>
      <c r="W9" s="38" t="n">
        <v>113488</v>
      </c>
      <c r="X9" s="48" t="n">
        <v>2.651</v>
      </c>
      <c r="Y9" s="39" t="n">
        <v>100</v>
      </c>
      <c r="Z9" s="47" t="n">
        <v>0.8</v>
      </c>
      <c r="AA9" s="48" t="n">
        <f aca="false">SQRT(1/W9)*(X9^2)*(([1]Tabelle1!$K$3^2)/([1]Tabelle1!$K$4^2))*(1-EXP(-[1]Tabelle1!$K$4))*(((EXP([1]Tabelle1!$K$4/[1]Tabelle1!$K$3)*(1-EXP(-[1]Tabelle1!$K$4)))/(((EXP([1]Tabelle1!$K$4/[1]Tabelle1!$K$3))-1)^2))-(([1]Tabelle1!$K$3^2)/(EXP([1]Tabelle1!$K$4)-1)))^(-1)</f>
        <v>0.0208617859640956</v>
      </c>
      <c r="AB9" s="49" t="n">
        <f aca="false">SQRT(AA9^2+0.016^2)</f>
        <v>0.0262909511735832</v>
      </c>
      <c r="AD9" s="46" t="n">
        <v>0.2</v>
      </c>
      <c r="AE9" s="38" t="n">
        <v>156976</v>
      </c>
      <c r="AF9" s="48" t="n">
        <v>2.619</v>
      </c>
      <c r="AG9" s="39" t="n">
        <v>100</v>
      </c>
      <c r="AH9" s="47" t="n">
        <v>1</v>
      </c>
      <c r="AI9" s="48" t="n">
        <f aca="false">SQRT(1/AE9)*(AF9^2)*(([1]Tabelle1!$K$3^2)/([1]Tabelle1!$K$4^2))*(1-EXP(-[1]Tabelle1!$K$4))*(((EXP([1]Tabelle1!$K$4/[1]Tabelle1!$K$3)*(1-EXP(-[1]Tabelle1!$K$4)))/(((EXP([1]Tabelle1!$K$4/[1]Tabelle1!$K$3))-1)^2))-(([1]Tabelle1!$K$3^2)/(EXP([1]Tabelle1!$K$4)-1)))^(-1)</f>
        <v>0.0173125630800113</v>
      </c>
      <c r="AJ9" s="49" t="n">
        <f aca="false">SQRT(AI9^2+0.016^2)</f>
        <v>0.0235738168398622</v>
      </c>
      <c r="AL9" s="46" t="n">
        <v>0.5</v>
      </c>
      <c r="AM9" s="38" t="n">
        <v>34432</v>
      </c>
      <c r="AN9" s="39" t="n">
        <v>304</v>
      </c>
      <c r="AO9" s="39" t="n">
        <v>2.665</v>
      </c>
      <c r="AP9" s="39" t="n">
        <v>100</v>
      </c>
      <c r="AQ9" s="39" t="n">
        <v>0.8</v>
      </c>
      <c r="AR9" s="48" t="n">
        <f aca="false">SQRT(1/AM9)*(AO9^2)*(([1]Tabelle1!$K$3^2)/([1]Tabelle1!$K$4^2))*(1-EXP(-[1]Tabelle1!$K$4))*(((EXP([1]Tabelle1!$K$4/[1]Tabelle1!$K$3)*(1-EXP(-[1]Tabelle1!$K$4)))/(((EXP([1]Tabelle1!$K$4/[1]Tabelle1!$K$3))-1)^2))-(([1]Tabelle1!$K$3^2)/(EXP([1]Tabelle1!$K$4)-1)))^(-1)</f>
        <v>0.0382754497964057</v>
      </c>
      <c r="AS9" s="49" t="n">
        <f aca="false">SQRT(AR9^2+0.016^2)</f>
        <v>0.0414850582392887</v>
      </c>
      <c r="AU9" s="46" t="n">
        <v>5</v>
      </c>
      <c r="AV9" s="38" t="n">
        <v>1634977</v>
      </c>
      <c r="AW9" s="39" t="n">
        <v>2.42</v>
      </c>
      <c r="AX9" s="39" t="n">
        <v>100</v>
      </c>
      <c r="AY9" s="48" t="n">
        <f aca="false">SQRT(1/AV9)*(AW9^2)*(([1]Tabelle1!$K$3^2)/([1]Tabelle1!$K$4^2))*(1-EXP(-[1]Tabelle1!$K$4))*(((EXP([1]Tabelle1!$K$4/[1]Tabelle1!$K$3)*(1-EXP(-[1]Tabelle1!$K$4)))/(((EXP([1]Tabelle1!$K$4/[1]Tabelle1!$K$3))-1)^2))-(([1]Tabelle1!$K$3^2)/(EXP([1]Tabelle1!$K$4)-1)))^(-1)</f>
        <v>0.00458017328503653</v>
      </c>
      <c r="AZ9" s="49" t="n">
        <f aca="false">SQRT(AY9^2+0.016^2)</f>
        <v>0.0166426556571048</v>
      </c>
      <c r="BB9" s="50" t="n">
        <v>0.2</v>
      </c>
      <c r="BC9" s="51" t="n">
        <v>91051</v>
      </c>
      <c r="BD9" s="44" t="n">
        <v>765</v>
      </c>
      <c r="BE9" s="44" t="n">
        <v>2.749</v>
      </c>
      <c r="BF9" s="44" t="n">
        <v>100</v>
      </c>
      <c r="BG9" s="44" t="n">
        <v>0.7</v>
      </c>
      <c r="BH9" s="52" t="n">
        <f aca="false">SQRT(1/BC9)*(BE9^2)*(([1]Tabelle1!$K$3^2)/([1]Tabelle1!$K$4^2))*(1-EXP(-[1]Tabelle1!$K$4))*(((EXP([1]Tabelle1!$K$4/[1]Tabelle1!$K$3)*(1-EXP(-[1]Tabelle1!$K$4)))/(((EXP([1]Tabelle1!$K$4/[1]Tabelle1!$K$3))-1)^2))-(([1]Tabelle1!$K$3^2)/(EXP([1]Tabelle1!$K$4)-1)))^(-1)</f>
        <v>0.0250446012172208</v>
      </c>
      <c r="BI9" s="53" t="n">
        <f aca="false">SQRT(BH9^2+0.016^2)</f>
        <v>0.0297192202140234</v>
      </c>
      <c r="BK9" s="46" t="n">
        <v>0.2</v>
      </c>
      <c r="BL9" s="38" t="n">
        <v>22176</v>
      </c>
      <c r="BM9" s="39" t="n">
        <v>197</v>
      </c>
      <c r="BN9" s="39" t="n">
        <v>2.651</v>
      </c>
      <c r="BO9" s="39" t="n">
        <v>100</v>
      </c>
      <c r="BP9" s="39" t="n">
        <v>0.7</v>
      </c>
      <c r="BQ9" s="48" t="n">
        <f aca="false">SQRT(1/BL9)*(BN9^2)*(([1]Tabelle1!$K$3^2)/([1]Tabelle1!$K$4^2))*(1-EXP(-[1]Tabelle1!$K$4))*(((EXP([1]Tabelle1!$K$4/[1]Tabelle1!$K$3)*(1-EXP(-[1]Tabelle1!$K$4)))/(((EXP([1]Tabelle1!$K$4/[1]Tabelle1!$K$3))-1)^2))-(([1]Tabelle1!$K$3^2)/(EXP([1]Tabelle1!$K$4)-1)))^(-1)</f>
        <v>0.047193789395069</v>
      </c>
      <c r="BR9" s="49" t="n">
        <f aca="false">SQRT(BQ9^2+0.016^2)</f>
        <v>0.0498322561948195</v>
      </c>
      <c r="BT9" s="46" t="n">
        <v>0.25</v>
      </c>
      <c r="BU9" s="38" t="n">
        <v>38708</v>
      </c>
      <c r="BV9" s="39" t="n">
        <v>352</v>
      </c>
      <c r="BW9" s="48" t="n">
        <v>2.57</v>
      </c>
      <c r="BX9" s="39" t="n">
        <v>100</v>
      </c>
      <c r="BY9" s="39" t="n">
        <v>0.7</v>
      </c>
      <c r="BZ9" s="48" t="n">
        <f aca="false">SQRT(1/BU9)*(BW9^2)*(([1]Tabelle1!$K$3^2)/([1]Tabelle1!$K$4^2))*(1-EXP(-[1]Tabelle1!$K$4))*(((EXP([1]Tabelle1!$K$4/[1]Tabelle1!$K$3)*(1-EXP(-[1]Tabelle1!$K$4)))/(((EXP([1]Tabelle1!$K$4/[1]Tabelle1!$K$3))-1)^2))-(([1]Tabelle1!$K$3^2)/(EXP([1]Tabelle1!$K$4)-1)))^(-1)</f>
        <v>0.0335716650637431</v>
      </c>
      <c r="CA9" s="49" t="n">
        <f aca="false">SQRT(BZ9^2+0.016^2)</f>
        <v>0.0371894702187615</v>
      </c>
      <c r="CC9" s="46" t="n">
        <v>1.3</v>
      </c>
      <c r="CD9" s="38" t="n">
        <v>62970</v>
      </c>
      <c r="CE9" s="48" t="n">
        <v>2.576</v>
      </c>
      <c r="CF9" s="39" t="n">
        <v>100</v>
      </c>
      <c r="CG9" s="47" t="n">
        <v>0.9</v>
      </c>
      <c r="CH9" s="48" t="n">
        <f aca="false">SQRT(1/CD9)*(CE9^2)*(([1]Tabelle1!$K$3^2)/([1]Tabelle1!$K$4^2))*(1-EXP(-[1]Tabelle1!$K$4))*(((EXP([1]Tabelle1!$K$4/[1]Tabelle1!$K$3)*(1-EXP(-[1]Tabelle1!$K$4)))/(((EXP([1]Tabelle1!$K$4/[1]Tabelle1!$K$3))-1)^2))-(([1]Tabelle1!$K$3^2)/(EXP([1]Tabelle1!$K$4)-1)))^(-1)</f>
        <v>0.02644428760581</v>
      </c>
      <c r="CI9" s="49" t="n">
        <f aca="false">SQRT(CH9^2+0.016^2)</f>
        <v>0.0309079333987052</v>
      </c>
      <c r="CK9" s="46" t="n">
        <v>0.1</v>
      </c>
      <c r="CL9" s="38" t="n">
        <v>174663</v>
      </c>
      <c r="CM9" s="48" t="n">
        <v>2.675</v>
      </c>
      <c r="CN9" s="39" t="n">
        <v>100</v>
      </c>
      <c r="CO9" s="47" t="n">
        <v>1.1</v>
      </c>
      <c r="CP9" s="48" t="n">
        <f aca="false">SQRT(1/CL9)*(CM9^2)*(([1]Tabelle1!$K$3^2)/([1]Tabelle1!$K$4^2))*(1-EXP(-[1]Tabelle1!$K$4))*(((EXP([1]Tabelle1!$K$4/[1]Tabelle1!$K$3)*(1-EXP(-[1]Tabelle1!$K$4)))/(((EXP([1]Tabelle1!$K$4/[1]Tabelle1!$K$3))-1)^2))-(([1]Tabelle1!$K$3^2)/(EXP([1]Tabelle1!$K$4)-1)))^(-1)</f>
        <v>0.0171219851561502</v>
      </c>
      <c r="CQ9" s="49" t="n">
        <f aca="false">SQRT(CP9^2+0.016^2)</f>
        <v>0.0234342137842819</v>
      </c>
      <c r="CS9" s="46" t="n">
        <v>0.5</v>
      </c>
      <c r="CT9" s="38" t="n">
        <v>75455</v>
      </c>
      <c r="CU9" s="45" t="n">
        <v>2.647</v>
      </c>
      <c r="CV9" s="39" t="n">
        <v>100</v>
      </c>
      <c r="CW9" s="47" t="n">
        <v>0.8</v>
      </c>
      <c r="CX9" s="48" t="n">
        <f aca="false">SQRT(1/CT9)*(CU9^2)*(([1]Tabelle1!$K$3^2)/([1]Tabelle1!$K$4^2))*(1-EXP(-[1]Tabelle1!$K$4))*(((EXP([1]Tabelle1!$K$4/[1]Tabelle1!$K$3)*(1-EXP(-[1]Tabelle1!$K$4)))/(((EXP([1]Tabelle1!$K$4/[1]Tabelle1!$K$3))-1)^2))-(([1]Tabelle1!$K$3^2)/(EXP([1]Tabelle1!$K$4)-1)))^(-1)</f>
        <v>0.0255076748315139</v>
      </c>
      <c r="CY9" s="49" t="n">
        <f aca="false">SQRT(CX9^2+0.016^2)</f>
        <v>0.0301104877959533</v>
      </c>
      <c r="DA9" s="46" t="n">
        <v>0.75</v>
      </c>
      <c r="DB9" s="38" t="n">
        <v>46448</v>
      </c>
      <c r="DC9" s="45" t="n">
        <v>2.672</v>
      </c>
      <c r="DD9" s="39" t="n">
        <v>100</v>
      </c>
      <c r="DE9" s="47" t="n">
        <v>0.8</v>
      </c>
      <c r="DF9" s="48" t="n">
        <f aca="false">SQRT(1/DB9)*(DC9^2)*(([1]Tabelle1!$K$3^2)/([1]Tabelle1!$K$4^2))*(1-EXP(-[1]Tabelle1!$K$4))*(((EXP([1]Tabelle1!$K$4/[1]Tabelle1!$K$3)*(1-EXP(-[1]Tabelle1!$K$4)))/(((EXP([1]Tabelle1!$K$4/[1]Tabelle1!$K$3))-1)^2))-(([1]Tabelle1!$K$3^2)/(EXP([1]Tabelle1!$K$4)-1)))^(-1)</f>
        <v>0.0331280901637867</v>
      </c>
      <c r="DG9" s="49" t="n">
        <f aca="false">SQRT(DF9^2+0.016^2)</f>
        <v>0.0367895414200827</v>
      </c>
      <c r="DI9" s="46" t="n">
        <v>0.75</v>
      </c>
      <c r="DJ9" s="38" t="n">
        <v>25919</v>
      </c>
      <c r="DK9" s="45" t="n">
        <v>2.521</v>
      </c>
      <c r="DL9" s="39" t="n">
        <v>100</v>
      </c>
      <c r="DM9" s="47" t="n">
        <v>0.7</v>
      </c>
      <c r="DN9" s="48" t="n">
        <f aca="false">SQRT(1/DJ9)*(DK9^2)*(([1]Tabelle1!$K$3^2)/([1]Tabelle1!$K$4^2))*(1-EXP(-[1]Tabelle1!$K$4))*(((EXP([1]Tabelle1!$K$4/[1]Tabelle1!$K$3)*(1-EXP(-[1]Tabelle1!$K$4)))/(((EXP([1]Tabelle1!$K$4/[1]Tabelle1!$K$3))-1)^2))-(([1]Tabelle1!$K$3^2)/(EXP([1]Tabelle1!$K$4)-1)))^(-1)</f>
        <v>0.039476948188052</v>
      </c>
      <c r="DO9" s="49" t="n">
        <f aca="false">SQRT(DN9^2+0.016^2)</f>
        <v>0.0425961199904656</v>
      </c>
    </row>
    <row r="10" customFormat="false" ht="12.75" hidden="false" customHeight="false" outlineLevel="0" collapsed="false">
      <c r="N10" s="46" t="n">
        <v>0.4</v>
      </c>
      <c r="O10" s="38" t="n">
        <v>123723</v>
      </c>
      <c r="P10" s="39" t="n">
        <v>2.518</v>
      </c>
      <c r="Q10" s="39" t="n">
        <v>100</v>
      </c>
      <c r="R10" s="47" t="n">
        <v>1</v>
      </c>
      <c r="S10" s="48" t="n">
        <f aca="false">SQRT(1/O10)*(P10^2)*(([1]Tabelle1!$K$3^2)/([1]Tabelle1!$K$4^2))*(1-EXP(-[1]Tabelle1!$K$4))*(((EXP([1]Tabelle1!$K$4/[1]Tabelle1!$K$3)*(1-EXP(-[1]Tabelle1!$K$4)))/(((EXP([1]Tabelle1!$K$4/[1]Tabelle1!$K$3))-1)^2))-(([1]Tabelle1!$K$3^2)/(EXP([1]Tabelle1!$K$4)-1)))^(-1)</f>
        <v>0.0180257453558582</v>
      </c>
      <c r="T10" s="49" t="n">
        <f aca="false">SQRT(S10^2+0.016^2)</f>
        <v>0.02410243754549</v>
      </c>
      <c r="V10" s="46" t="n">
        <v>0.5</v>
      </c>
      <c r="W10" s="38" t="n">
        <v>189301</v>
      </c>
      <c r="X10" s="48" t="n">
        <v>2.709</v>
      </c>
      <c r="Y10" s="39" t="n">
        <v>100</v>
      </c>
      <c r="Z10" s="47" t="n">
        <v>1.2</v>
      </c>
      <c r="AA10" s="48" t="n">
        <f aca="false">SQRT(1/W10)*(X10^2)*(([1]Tabelle1!$K$3^2)/([1]Tabelle1!$K$4^2))*(1-EXP(-[1]Tabelle1!$K$4))*(((EXP([1]Tabelle1!$K$4/[1]Tabelle1!$K$3)*(1-EXP(-[1]Tabelle1!$K$4)))/(((EXP([1]Tabelle1!$K$4/[1]Tabelle1!$K$3))-1)^2))-(([1]Tabelle1!$K$3^2)/(EXP([1]Tabelle1!$K$4)-1)))^(-1)</f>
        <v>0.0168674160420045</v>
      </c>
      <c r="AB10" s="49" t="n">
        <f aca="false">SQRT(AA10^2+0.016^2)</f>
        <v>0.0232488650031366</v>
      </c>
      <c r="AD10" s="46" t="n">
        <v>0.4</v>
      </c>
      <c r="AE10" s="38" t="n">
        <v>154030</v>
      </c>
      <c r="AF10" s="48" t="n">
        <v>2.636</v>
      </c>
      <c r="AG10" s="39" t="n">
        <v>100</v>
      </c>
      <c r="AH10" s="47" t="n">
        <v>1</v>
      </c>
      <c r="AI10" s="48" t="n">
        <f aca="false">SQRT(1/AE10)*(AF10^2)*(([1]Tabelle1!$K$3^2)/([1]Tabelle1!$K$4^2))*(1-EXP(-[1]Tabelle1!$K$4))*(((EXP([1]Tabelle1!$K$4/[1]Tabelle1!$K$3)*(1-EXP(-[1]Tabelle1!$K$4)))/(((EXP([1]Tabelle1!$K$4/[1]Tabelle1!$K$3))-1)^2))-(([1]Tabelle1!$K$3^2)/(EXP([1]Tabelle1!$K$4)-1)))^(-1)</f>
        <v>0.0177049683719848</v>
      </c>
      <c r="AJ10" s="49" t="n">
        <f aca="false">SQRT(AI10^2+0.016^2)</f>
        <v>0.0238634847633991</v>
      </c>
      <c r="AL10" s="46" t="n">
        <v>1</v>
      </c>
      <c r="AM10" s="38" t="n">
        <v>36380</v>
      </c>
      <c r="AN10" s="39" t="n">
        <v>317</v>
      </c>
      <c r="AO10" s="39" t="n">
        <v>2.709</v>
      </c>
      <c r="AP10" s="39" t="n">
        <v>100</v>
      </c>
      <c r="AQ10" s="39" t="n">
        <v>0.7</v>
      </c>
      <c r="AR10" s="48" t="n">
        <f aca="false">SQRT(1/AM10)*(AO10^2)*(([1]Tabelle1!$K$3^2)/([1]Tabelle1!$K$4^2))*(1-EXP(-[1]Tabelle1!$K$4))*(((EXP([1]Tabelle1!$K$4/[1]Tabelle1!$K$3)*(1-EXP(-[1]Tabelle1!$K$4)))/(((EXP([1]Tabelle1!$K$4/[1]Tabelle1!$K$3))-1)^2))-(([1]Tabelle1!$K$3^2)/(EXP([1]Tabelle1!$K$4)-1)))^(-1)</f>
        <v>0.0384763320332145</v>
      </c>
      <c r="AS10" s="49" t="n">
        <f aca="false">SQRT(AR10^2+0.016^2)</f>
        <v>0.0416704706804491</v>
      </c>
      <c r="AU10" s="46" t="n">
        <v>15</v>
      </c>
      <c r="AV10" s="38" t="n">
        <v>1222105</v>
      </c>
      <c r="AW10" s="39" t="n">
        <v>2.39</v>
      </c>
      <c r="AX10" s="39" t="n">
        <v>100</v>
      </c>
      <c r="AY10" s="48" t="n">
        <f aca="false">SQRT(1/AV10)*(AW10^2)*(([1]Tabelle1!$K$3^2)/([1]Tabelle1!$K$4^2))*(1-EXP(-[1]Tabelle1!$K$4))*(((EXP([1]Tabelle1!$K$4/[1]Tabelle1!$K$3)*(1-EXP(-[1]Tabelle1!$K$4)))/(((EXP([1]Tabelle1!$K$4/[1]Tabelle1!$K$3))-1)^2))-(([1]Tabelle1!$K$3^2)/(EXP([1]Tabelle1!$K$4)-1)))^(-1)</f>
        <v>0.00516711993994517</v>
      </c>
      <c r="AZ10" s="49" t="n">
        <f aca="false">SQRT(AY10^2+0.016^2)</f>
        <v>0.0168136589852946</v>
      </c>
      <c r="BB10" s="50" t="n">
        <v>0.4</v>
      </c>
      <c r="BC10" s="51" t="n">
        <v>104533</v>
      </c>
      <c r="BD10" s="44" t="n">
        <v>868</v>
      </c>
      <c r="BE10" s="44" t="n">
        <v>2.738</v>
      </c>
      <c r="BF10" s="44" t="n">
        <v>100</v>
      </c>
      <c r="BG10" s="44" t="n">
        <v>1.1</v>
      </c>
      <c r="BH10" s="52" t="n">
        <f aca="false">SQRT(1/BC10)*(BE10^2)*(([1]Tabelle1!$K$3^2)/([1]Tabelle1!$K$4^2))*(1-EXP(-[1]Tabelle1!$K$4))*(((EXP([1]Tabelle1!$K$4/[1]Tabelle1!$K$3)*(1-EXP(-[1]Tabelle1!$K$4)))/(((EXP([1]Tabelle1!$K$4/[1]Tabelle1!$K$3))-1)^2))-(([1]Tabelle1!$K$3^2)/(EXP([1]Tabelle1!$K$4)-1)))^(-1)</f>
        <v>0.0231871398559876</v>
      </c>
      <c r="BI10" s="53" t="n">
        <f aca="false">SQRT(BH10^2+0.016^2)</f>
        <v>0.0281716782372142</v>
      </c>
      <c r="BK10" s="46" t="n">
        <v>0.4</v>
      </c>
      <c r="BL10" s="38" t="n">
        <v>28956</v>
      </c>
      <c r="BM10" s="39" t="n">
        <v>243</v>
      </c>
      <c r="BN10" s="39" t="n">
        <v>2.628</v>
      </c>
      <c r="BO10" s="39" t="n">
        <v>100</v>
      </c>
      <c r="BP10" s="39" t="n">
        <v>0.9</v>
      </c>
      <c r="BQ10" s="48" t="n">
        <f aca="false">SQRT(1/BL10)*(BN10^2)*(([1]Tabelle1!$K$3^2)/([1]Tabelle1!$K$4^2))*(1-EXP(-[1]Tabelle1!$K$4))*(((EXP([1]Tabelle1!$K$4/[1]Tabelle1!$K$3)*(1-EXP(-[1]Tabelle1!$K$4)))/(((EXP([1]Tabelle1!$K$4/[1]Tabelle1!$K$3))-1)^2))-(([1]Tabelle1!$K$3^2)/(EXP([1]Tabelle1!$K$4)-1)))^(-1)</f>
        <v>0.040587139008724</v>
      </c>
      <c r="BR10" s="49" t="n">
        <f aca="false">SQRT(BQ10^2+0.016^2)</f>
        <v>0.0436270082966216</v>
      </c>
      <c r="BT10" s="46" t="n">
        <v>0.5</v>
      </c>
      <c r="BU10" s="38" t="n">
        <v>41594</v>
      </c>
      <c r="BV10" s="39" t="n">
        <v>369</v>
      </c>
      <c r="BW10" s="48" t="n">
        <v>2.543</v>
      </c>
      <c r="BX10" s="39" t="n">
        <v>100</v>
      </c>
      <c r="BY10" s="39" t="n">
        <v>0.7</v>
      </c>
      <c r="BZ10" s="48" t="n">
        <f aca="false">SQRT(1/BU10)*(BW10^2)*(([1]Tabelle1!$K$3^2)/([1]Tabelle1!$K$4^2))*(1-EXP(-[1]Tabelle1!$K$4))*(((EXP([1]Tabelle1!$K$4/[1]Tabelle1!$K$3)*(1-EXP(-[1]Tabelle1!$K$4)))/(((EXP([1]Tabelle1!$K$4/[1]Tabelle1!$K$3))-1)^2))-(([1]Tabelle1!$K$3^2)/(EXP([1]Tabelle1!$K$4)-1)))^(-1)</f>
        <v>0.0317091337419721</v>
      </c>
      <c r="CA10" s="49" t="n">
        <f aca="false">SQRT(BZ10^2+0.016^2)</f>
        <v>0.035517167154297</v>
      </c>
      <c r="CC10" s="46" t="n">
        <v>1.5</v>
      </c>
      <c r="CD10" s="38" t="n">
        <v>67426</v>
      </c>
      <c r="CE10" s="48" t="n">
        <v>2.629</v>
      </c>
      <c r="CF10" s="39" t="n">
        <v>100</v>
      </c>
      <c r="CG10" s="47" t="n">
        <v>0.8</v>
      </c>
      <c r="CH10" s="48" t="n">
        <f aca="false">SQRT(1/CD10)*(CE10^2)*(([1]Tabelle1!$K$3^2)/([1]Tabelle1!$K$4^2))*(1-EXP(-[1]Tabelle1!$K$4))*(((EXP([1]Tabelle1!$K$4/[1]Tabelle1!$K$3)*(1-EXP(-[1]Tabelle1!$K$4)))/(((EXP([1]Tabelle1!$K$4/[1]Tabelle1!$K$3))-1)^2))-(([1]Tabelle1!$K$3^2)/(EXP([1]Tabelle1!$K$4)-1)))^(-1)</f>
        <v>0.0266179420510068</v>
      </c>
      <c r="CI10" s="49" t="n">
        <f aca="false">SQRT(CH10^2+0.016^2)</f>
        <v>0.0310566392101714</v>
      </c>
      <c r="CK10" s="46" t="n">
        <v>0.3</v>
      </c>
      <c r="CL10" s="38" t="n">
        <v>185457</v>
      </c>
      <c r="CM10" s="48" t="n">
        <v>2.67</v>
      </c>
      <c r="CN10" s="39" t="n">
        <v>100</v>
      </c>
      <c r="CO10" s="47" t="n">
        <v>1</v>
      </c>
      <c r="CP10" s="48" t="n">
        <f aca="false">SQRT(1/CL10)*(CM10^2)*(([1]Tabelle1!$K$3^2)/([1]Tabelle1!$K$4^2))*(1-EXP(-[1]Tabelle1!$K$4))*(((EXP([1]Tabelle1!$K$4/[1]Tabelle1!$K$3)*(1-EXP(-[1]Tabelle1!$K$4)))/(((EXP([1]Tabelle1!$K$4/[1]Tabelle1!$K$3))-1)^2))-(([1]Tabelle1!$K$3^2)/(EXP([1]Tabelle1!$K$4)-1)))^(-1)</f>
        <v>0.0165541889806976</v>
      </c>
      <c r="CQ10" s="49" t="n">
        <f aca="false">SQRT(CP10^2+0.016^2)</f>
        <v>0.0230226230653383</v>
      </c>
      <c r="CS10" s="46" t="n">
        <v>1</v>
      </c>
      <c r="CT10" s="38" t="n">
        <v>80379</v>
      </c>
      <c r="CU10" s="45" t="n">
        <v>2.653</v>
      </c>
      <c r="CV10" s="39" t="n">
        <v>100</v>
      </c>
      <c r="CW10" s="47" t="n">
        <v>0.8</v>
      </c>
      <c r="CX10" s="48" t="n">
        <f aca="false">SQRT(1/CT10)*(CU10^2)*(([1]Tabelle1!$K$3^2)/([1]Tabelle1!$K$4^2))*(1-EXP(-[1]Tabelle1!$K$4))*(((EXP([1]Tabelle1!$K$4/[1]Tabelle1!$K$3)*(1-EXP(-[1]Tabelle1!$K$4)))/(((EXP([1]Tabelle1!$K$4/[1]Tabelle1!$K$3))-1)^2))-(([1]Tabelle1!$K$3^2)/(EXP([1]Tabelle1!$K$4)-1)))^(-1)</f>
        <v>0.0248261972535201</v>
      </c>
      <c r="CY10" s="49" t="n">
        <f aca="false">SQRT(CX10^2+0.016^2)</f>
        <v>0.0295354036720457</v>
      </c>
      <c r="DA10" s="46" t="n">
        <v>1</v>
      </c>
      <c r="DB10" s="38" t="n">
        <v>54846</v>
      </c>
      <c r="DC10" s="45" t="n">
        <v>2.695</v>
      </c>
      <c r="DD10" s="39" t="n">
        <v>100</v>
      </c>
      <c r="DE10" s="47" t="n">
        <v>0.8</v>
      </c>
      <c r="DF10" s="48" t="n">
        <f aca="false">SQRT(1/DB10)*(DC10^2)*(([1]Tabelle1!$K$3^2)/([1]Tabelle1!$K$4^2))*(1-EXP(-[1]Tabelle1!$K$4))*(((EXP([1]Tabelle1!$K$4/[1]Tabelle1!$K$3)*(1-EXP(-[1]Tabelle1!$K$4)))/(((EXP([1]Tabelle1!$K$4/[1]Tabelle1!$K$3))-1)^2))-(([1]Tabelle1!$K$3^2)/(EXP([1]Tabelle1!$K$4)-1)))^(-1)</f>
        <v>0.0310135913790108</v>
      </c>
      <c r="DG10" s="49" t="n">
        <f aca="false">SQRT(DF10^2+0.016^2)</f>
        <v>0.0348976052219097</v>
      </c>
      <c r="DI10" s="46" t="n">
        <v>1</v>
      </c>
      <c r="DJ10" s="38" t="n">
        <v>33354</v>
      </c>
      <c r="DK10" s="45" t="n">
        <v>2.395</v>
      </c>
      <c r="DL10" s="39" t="n">
        <v>100</v>
      </c>
      <c r="DM10" s="47" t="n">
        <v>0.7</v>
      </c>
      <c r="DN10" s="48" t="n">
        <f aca="false">SQRT(1/DJ10)*(DK10^2)*(([1]Tabelle1!$K$3^2)/([1]Tabelle1!$K$4^2))*(1-EXP(-[1]Tabelle1!$K$4))*(((EXP([1]Tabelle1!$K$4/[1]Tabelle1!$K$3)*(1-EXP(-[1]Tabelle1!$K$4)))/(((EXP([1]Tabelle1!$K$4/[1]Tabelle1!$K$3))-1)^2))-(([1]Tabelle1!$K$3^2)/(EXP([1]Tabelle1!$K$4)-1)))^(-1)</f>
        <v>0.0314082742496661</v>
      </c>
      <c r="DO10" s="49" t="n">
        <f aca="false">SQRT(DN10^2+0.016^2)</f>
        <v>0.0352488253895394</v>
      </c>
    </row>
    <row r="11" customFormat="false" ht="12.75" hidden="false" customHeight="false" outlineLevel="0" collapsed="false">
      <c r="N11" s="46" t="n">
        <v>0.6</v>
      </c>
      <c r="O11" s="38" t="n">
        <v>131478</v>
      </c>
      <c r="P11" s="39" t="n">
        <v>2.536</v>
      </c>
      <c r="Q11" s="39" t="n">
        <v>100</v>
      </c>
      <c r="R11" s="47" t="n">
        <v>1.1</v>
      </c>
      <c r="S11" s="48" t="n">
        <f aca="false">SQRT(1/O11)*(P11^2)*(([1]Tabelle1!$K$3^2)/([1]Tabelle1!$K$4^2))*(1-EXP(-[1]Tabelle1!$K$4))*(((EXP([1]Tabelle1!$K$4/[1]Tabelle1!$K$3)*(1-EXP(-[1]Tabelle1!$K$4)))/(((EXP([1]Tabelle1!$K$4/[1]Tabelle1!$K$3))-1)^2))-(([1]Tabelle1!$K$3^2)/(EXP([1]Tabelle1!$K$4)-1)))^(-1)</f>
        <v>0.0177369505407441</v>
      </c>
      <c r="T11" s="49" t="n">
        <f aca="false">SQRT(S11^2+0.016^2)</f>
        <v>0.0238872228290524</v>
      </c>
      <c r="V11" s="46" t="n">
        <v>0.75</v>
      </c>
      <c r="W11" s="38" t="n">
        <v>174336</v>
      </c>
      <c r="X11" s="48" t="n">
        <v>2.718</v>
      </c>
      <c r="Y11" s="39" t="n">
        <v>100</v>
      </c>
      <c r="Z11" s="47" t="n">
        <v>1.3</v>
      </c>
      <c r="AA11" s="48" t="n">
        <f aca="false">SQRT(1/W11)*(X11^2)*(([1]Tabelle1!$K$3^2)/([1]Tabelle1!$K$4^2))*(1-EXP(-[1]Tabelle1!$K$4))*(((EXP([1]Tabelle1!$K$4/[1]Tabelle1!$K$3)*(1-EXP(-[1]Tabelle1!$K$4)))/(((EXP([1]Tabelle1!$K$4/[1]Tabelle1!$K$3))-1)^2))-(([1]Tabelle1!$K$3^2)/(EXP([1]Tabelle1!$K$4)-1)))^(-1)</f>
        <v>0.0176934436524879</v>
      </c>
      <c r="AB11" s="49" t="n">
        <f aca="false">SQRT(AA11^2+0.016^2)</f>
        <v>0.0238549355120437</v>
      </c>
      <c r="AD11" s="46" t="n">
        <v>0.6</v>
      </c>
      <c r="AE11" s="38" t="n">
        <v>171473</v>
      </c>
      <c r="AF11" s="48" t="n">
        <v>2.667</v>
      </c>
      <c r="AG11" s="39" t="n">
        <v>100</v>
      </c>
      <c r="AH11" s="47" t="n">
        <v>0.9</v>
      </c>
      <c r="AI11" s="48" t="n">
        <f aca="false">SQRT(1/AE11)*(AF11^2)*(([1]Tabelle1!$K$3^2)/([1]Tabelle1!$K$4^2))*(1-EXP(-[1]Tabelle1!$K$4))*(((EXP([1]Tabelle1!$K$4/[1]Tabelle1!$K$3)*(1-EXP(-[1]Tabelle1!$K$4)))/(((EXP([1]Tabelle1!$K$4/[1]Tabelle1!$K$3))-1)^2))-(([1]Tabelle1!$K$3^2)/(EXP([1]Tabelle1!$K$4)-1)))^(-1)</f>
        <v>0.0171773102374768</v>
      </c>
      <c r="AJ11" s="49" t="n">
        <f aca="false">SQRT(AI11^2+0.016^2)</f>
        <v>0.0234746669197782</v>
      </c>
      <c r="AL11" s="46" t="n">
        <v>1.5</v>
      </c>
      <c r="AM11" s="38" t="n">
        <v>43801</v>
      </c>
      <c r="AN11" s="39" t="n">
        <v>368</v>
      </c>
      <c r="AO11" s="39" t="n">
        <v>2.747</v>
      </c>
      <c r="AP11" s="39" t="n">
        <v>100</v>
      </c>
      <c r="AQ11" s="39" t="n">
        <v>0.7</v>
      </c>
      <c r="AR11" s="48" t="n">
        <f aca="false">SQRT(1/AM11)*(AO11^2)*(([1]Tabelle1!$K$3^2)/([1]Tabelle1!$K$4^2))*(1-EXP(-[1]Tabelle1!$K$4))*(((EXP([1]Tabelle1!$K$4/[1]Tabelle1!$K$3)*(1-EXP(-[1]Tabelle1!$K$4)))/(((EXP([1]Tabelle1!$K$4/[1]Tabelle1!$K$3))-1)^2))-(([1]Tabelle1!$K$3^2)/(EXP([1]Tabelle1!$K$4)-1)))^(-1)</f>
        <v>0.0360563953548724</v>
      </c>
      <c r="AS11" s="49" t="n">
        <f aca="false">SQRT(AR11^2+0.016^2)</f>
        <v>0.0394469725832904</v>
      </c>
      <c r="AU11" s="46" t="n">
        <v>20</v>
      </c>
      <c r="AV11" s="38" t="n">
        <v>1030194</v>
      </c>
      <c r="AW11" s="39" t="n">
        <v>2.38</v>
      </c>
      <c r="AX11" s="39" t="n">
        <v>100</v>
      </c>
      <c r="AY11" s="48" t="n">
        <f aca="false">SQRT(1/AV11)*(AW11^2)*(([1]Tabelle1!$K$3^2)/([1]Tabelle1!$K$4^2))*(1-EXP(-[1]Tabelle1!$K$4))*(((EXP([1]Tabelle1!$K$4/[1]Tabelle1!$K$3)*(1-EXP(-[1]Tabelle1!$K$4)))/(((EXP([1]Tabelle1!$K$4/[1]Tabelle1!$K$3))-1)^2))-(([1]Tabelle1!$K$3^2)/(EXP([1]Tabelle1!$K$4)-1)))^(-1)</f>
        <v>0.00558086358679196</v>
      </c>
      <c r="AZ11" s="49" t="n">
        <f aca="false">SQRT(AY11^2+0.016^2)</f>
        <v>0.0169453839842708</v>
      </c>
      <c r="BB11" s="50" t="n">
        <v>0.6</v>
      </c>
      <c r="BC11" s="51" t="n">
        <v>123643</v>
      </c>
      <c r="BD11" s="51" t="n">
        <v>1065</v>
      </c>
      <c r="BE11" s="44" t="n">
        <v>2.727</v>
      </c>
      <c r="BF11" s="44" t="n">
        <v>100</v>
      </c>
      <c r="BG11" s="44" t="n">
        <v>0.8</v>
      </c>
      <c r="BH11" s="52" t="n">
        <f aca="false">SQRT(1/BC11)*(BE11^2)*(([1]Tabelle1!$K$3^2)/([1]Tabelle1!$K$4^2))*(1-EXP(-[1]Tabelle1!$K$4))*(((EXP([1]Tabelle1!$K$4/[1]Tabelle1!$K$3)*(1-EXP(-[1]Tabelle1!$K$4)))/(((EXP([1]Tabelle1!$K$4/[1]Tabelle1!$K$3))-1)^2))-(([1]Tabelle1!$K$3^2)/(EXP([1]Tabelle1!$K$4)-1)))^(-1)</f>
        <v>0.0211491301599424</v>
      </c>
      <c r="BI11" s="53" t="n">
        <f aca="false">SQRT(BH11^2+0.016^2)</f>
        <v>0.0265195344326062</v>
      </c>
      <c r="BK11" s="46" t="n">
        <v>0.6</v>
      </c>
      <c r="BL11" s="38" t="n">
        <v>45028</v>
      </c>
      <c r="BM11" s="39" t="n">
        <v>410</v>
      </c>
      <c r="BN11" s="39" t="n">
        <v>2.679</v>
      </c>
      <c r="BO11" s="39" t="n">
        <v>100</v>
      </c>
      <c r="BP11" s="39" t="n">
        <v>0.8</v>
      </c>
      <c r="BQ11" s="48" t="n">
        <f aca="false">SQRT(1/BL11)*(BN11^2)*(([1]Tabelle1!$K$3^2)/([1]Tabelle1!$K$4^2))*(1-EXP(-[1]Tabelle1!$K$4))*(((EXP([1]Tabelle1!$K$4/[1]Tabelle1!$K$3)*(1-EXP(-[1]Tabelle1!$K$4)))/(((EXP([1]Tabelle1!$K$4/[1]Tabelle1!$K$3))-1)^2))-(([1]Tabelle1!$K$3^2)/(EXP([1]Tabelle1!$K$4)-1)))^(-1)</f>
        <v>0.0338229200981607</v>
      </c>
      <c r="BR11" s="49" t="n">
        <f aca="false">SQRT(BQ11^2+0.016^2)</f>
        <v>0.0374164392208367</v>
      </c>
      <c r="BT11" s="46" t="n">
        <v>0.75</v>
      </c>
      <c r="BU11" s="38" t="n">
        <v>46448</v>
      </c>
      <c r="BV11" s="39" t="n">
        <v>409</v>
      </c>
      <c r="BW11" s="48" t="n">
        <v>2.574</v>
      </c>
      <c r="BX11" s="39" t="n">
        <v>100</v>
      </c>
      <c r="BY11" s="39" t="n">
        <v>0.8</v>
      </c>
      <c r="BZ11" s="48" t="n">
        <f aca="false">SQRT(1/BU11)*(BW11^2)*(([1]Tabelle1!$K$3^2)/([1]Tabelle1!$K$4^2))*(1-EXP(-[1]Tabelle1!$K$4))*(((EXP([1]Tabelle1!$K$4/[1]Tabelle1!$K$3)*(1-EXP(-[1]Tabelle1!$K$4)))/(((EXP([1]Tabelle1!$K$4/[1]Tabelle1!$K$3))-1)^2))-(([1]Tabelle1!$K$3^2)/(EXP([1]Tabelle1!$K$4)-1)))^(-1)</f>
        <v>0.0307425987713017</v>
      </c>
      <c r="CA11" s="49" t="n">
        <f aca="false">SQRT(BZ11^2+0.016^2)</f>
        <v>0.0346569961077592</v>
      </c>
      <c r="CC11" s="46" t="n">
        <v>1.7</v>
      </c>
      <c r="CD11" s="38" t="n">
        <v>67953</v>
      </c>
      <c r="CE11" s="48" t="n">
        <v>2.598</v>
      </c>
      <c r="CF11" s="39" t="n">
        <v>100</v>
      </c>
      <c r="CG11" s="47" t="n">
        <v>0.8</v>
      </c>
      <c r="CH11" s="48" t="n">
        <f aca="false">SQRT(1/CD11)*(CE11^2)*(([1]Tabelle1!$K$3^2)/([1]Tabelle1!$K$4^2))*(1-EXP(-[1]Tabelle1!$K$4))*(((EXP([1]Tabelle1!$K$4/[1]Tabelle1!$K$3)*(1-EXP(-[1]Tabelle1!$K$4)))/(((EXP([1]Tabelle1!$K$4/[1]Tabelle1!$K$3))-1)^2))-(([1]Tabelle1!$K$3^2)/(EXP([1]Tabelle1!$K$4)-1)))^(-1)</f>
        <v>0.0258929168819401</v>
      </c>
      <c r="CI11" s="49" t="n">
        <f aca="false">SQRT(CH11^2+0.016^2)</f>
        <v>0.0304375285569485</v>
      </c>
      <c r="CK11" s="46" t="n">
        <v>0.5</v>
      </c>
      <c r="CL11" s="38" t="n">
        <v>205639</v>
      </c>
      <c r="CM11" s="48" t="n">
        <v>2.641</v>
      </c>
      <c r="CN11" s="39" t="n">
        <v>100</v>
      </c>
      <c r="CO11" s="47" t="n">
        <v>1.1</v>
      </c>
      <c r="CP11" s="48" t="n">
        <f aca="false">SQRT(1/CL11)*(CM11^2)*(([1]Tabelle1!$K$3^2)/([1]Tabelle1!$K$4^2))*(1-EXP(-[1]Tabelle1!$K$4))*(((EXP([1]Tabelle1!$K$4/[1]Tabelle1!$K$3)*(1-EXP(-[1]Tabelle1!$K$4)))/(((EXP([1]Tabelle1!$K$4/[1]Tabelle1!$K$3))-1)^2))-(([1]Tabelle1!$K$3^2)/(EXP([1]Tabelle1!$K$4)-1)))^(-1)</f>
        <v>0.015381229843341</v>
      </c>
      <c r="CQ11" s="49" t="n">
        <f aca="false">SQRT(CP11^2+0.016^2)</f>
        <v>0.0221941936436917</v>
      </c>
      <c r="CS11" s="46" t="n">
        <v>1.5</v>
      </c>
      <c r="CT11" s="38" t="n">
        <v>100234</v>
      </c>
      <c r="CU11" s="45" t="n">
        <v>2.649</v>
      </c>
      <c r="CV11" s="39" t="n">
        <v>100</v>
      </c>
      <c r="CW11" s="47" t="n">
        <v>0.8</v>
      </c>
      <c r="CX11" s="48" t="n">
        <f aca="false">SQRT(1/CT11)*(CU11^2)*(([1]Tabelle1!$K$3^2)/([1]Tabelle1!$K$4^2))*(1-EXP(-[1]Tabelle1!$K$4))*(((EXP([1]Tabelle1!$K$4/[1]Tabelle1!$K$3)*(1-EXP(-[1]Tabelle1!$K$4)))/(((EXP([1]Tabelle1!$K$4/[1]Tabelle1!$K$3))-1)^2))-(([1]Tabelle1!$K$3^2)/(EXP([1]Tabelle1!$K$4)-1)))^(-1)</f>
        <v>0.0221647780489603</v>
      </c>
      <c r="CY11" s="49" t="n">
        <f aca="false">SQRT(CX11^2+0.016^2)</f>
        <v>0.0273363747772025</v>
      </c>
      <c r="DA11" s="46" t="n">
        <v>1.25</v>
      </c>
      <c r="DB11" s="38" t="n">
        <v>78050</v>
      </c>
      <c r="DC11" s="45" t="n">
        <v>2.619</v>
      </c>
      <c r="DD11" s="39" t="n">
        <v>100</v>
      </c>
      <c r="DE11" s="47" t="n">
        <v>0.8</v>
      </c>
      <c r="DF11" s="48" t="n">
        <f aca="false">SQRT(1/DB11)*(DC11^2)*(([1]Tabelle1!$K$3^2)/([1]Tabelle1!$K$4^2))*(1-EXP(-[1]Tabelle1!$K$4))*(((EXP([1]Tabelle1!$K$4/[1]Tabelle1!$K$3)*(1-EXP(-[1]Tabelle1!$K$4)))/(((EXP([1]Tabelle1!$K$4/[1]Tabelle1!$K$3))-1)^2))-(([1]Tabelle1!$K$3^2)/(EXP([1]Tabelle1!$K$4)-1)))^(-1)</f>
        <v>0.0245522639468119</v>
      </c>
      <c r="DG11" s="49" t="n">
        <f aca="false">SQRT(DF11^2+0.016^2)</f>
        <v>0.0293055227715514</v>
      </c>
      <c r="DI11" s="46" t="n">
        <v>1.25</v>
      </c>
      <c r="DJ11" s="38" t="n">
        <v>44959</v>
      </c>
      <c r="DK11" s="45" t="n">
        <v>2.31</v>
      </c>
      <c r="DL11" s="39" t="n">
        <v>100</v>
      </c>
      <c r="DM11" s="47" t="n">
        <v>0.7</v>
      </c>
      <c r="DN11" s="48" t="n">
        <f aca="false">SQRT(1/DJ11)*(DK11^2)*(([1]Tabelle1!$K$3^2)/([1]Tabelle1!$K$4^2))*(1-EXP(-[1]Tabelle1!$K$4))*(((EXP([1]Tabelle1!$K$4/[1]Tabelle1!$K$3)*(1-EXP(-[1]Tabelle1!$K$4)))/(((EXP([1]Tabelle1!$K$4/[1]Tabelle1!$K$3))-1)^2))-(([1]Tabelle1!$K$3^2)/(EXP([1]Tabelle1!$K$4)-1)))^(-1)</f>
        <v>0.0251664894944347</v>
      </c>
      <c r="DO11" s="49" t="n">
        <f aca="false">SQRT(DN11^2+0.016^2)</f>
        <v>0.0298220085419056</v>
      </c>
    </row>
    <row r="12" customFormat="false" ht="13.5" hidden="false" customHeight="false" outlineLevel="0" collapsed="false">
      <c r="N12" s="46" t="n">
        <v>0.8</v>
      </c>
      <c r="O12" s="38" t="n">
        <v>137075</v>
      </c>
      <c r="P12" s="39" t="n">
        <v>2.537</v>
      </c>
      <c r="Q12" s="39" t="n">
        <v>100</v>
      </c>
      <c r="R12" s="47" t="n">
        <v>1</v>
      </c>
      <c r="S12" s="48" t="n">
        <f aca="false">SQRT(1/O12)*(P12^2)*(([1]Tabelle1!$K$3^2)/([1]Tabelle1!$K$4^2))*(1-EXP(-[1]Tabelle1!$K$4))*(((EXP([1]Tabelle1!$K$4/[1]Tabelle1!$K$3)*(1-EXP(-[1]Tabelle1!$K$4)))/(((EXP([1]Tabelle1!$K$4/[1]Tabelle1!$K$3))-1)^2))-(([1]Tabelle1!$K$3^2)/(EXP([1]Tabelle1!$K$4)-1)))^(-1)</f>
        <v>0.0173847643538409</v>
      </c>
      <c r="T12" s="49" t="n">
        <f aca="false">SQRT(S12^2+0.016^2)</f>
        <v>0.0236268921282207</v>
      </c>
      <c r="V12" s="46" t="n">
        <v>1</v>
      </c>
      <c r="W12" s="38" t="n">
        <v>309464</v>
      </c>
      <c r="X12" s="48" t="n">
        <v>2.8</v>
      </c>
      <c r="Y12" s="39" t="n">
        <v>100</v>
      </c>
      <c r="Z12" s="47" t="n">
        <v>2.1</v>
      </c>
      <c r="AA12" s="48" t="n">
        <f aca="false">SQRT(1/W12)*(X12^2)*(([1]Tabelle1!$K$3^2)/([1]Tabelle1!$K$4^2))*(1-EXP(-[1]Tabelle1!$K$4))*(((EXP([1]Tabelle1!$K$4/[1]Tabelle1!$K$3)*(1-EXP(-[1]Tabelle1!$K$4)))/(((EXP([1]Tabelle1!$K$4/[1]Tabelle1!$K$3))-1)^2))-(([1]Tabelle1!$K$3^2)/(EXP([1]Tabelle1!$K$4)-1)))^(-1)</f>
        <v>0.0140934719825323</v>
      </c>
      <c r="AB12" s="49" t="n">
        <f aca="false">SQRT(AA12^2+0.016^2)</f>
        <v>0.0213219593968852</v>
      </c>
      <c r="AD12" s="46" t="n">
        <v>0.8</v>
      </c>
      <c r="AE12" s="38" t="n">
        <v>191429</v>
      </c>
      <c r="AF12" s="48" t="n">
        <v>2.673</v>
      </c>
      <c r="AG12" s="39" t="n">
        <v>100</v>
      </c>
      <c r="AH12" s="47" t="n">
        <v>1</v>
      </c>
      <c r="AI12" s="48" t="n">
        <f aca="false">SQRT(1/AE12)*(AF12^2)*(([1]Tabelle1!$K$3^2)/([1]Tabelle1!$K$4^2))*(1-EXP(-[1]Tabelle1!$K$4))*(((EXP([1]Tabelle1!$K$4/[1]Tabelle1!$K$3)*(1-EXP(-[1]Tabelle1!$K$4)))/(((EXP([1]Tabelle1!$K$4/[1]Tabelle1!$K$3))-1)^2))-(([1]Tabelle1!$K$3^2)/(EXP([1]Tabelle1!$K$4)-1)))^(-1)</f>
        <v>0.0163305590866459</v>
      </c>
      <c r="AJ12" s="49" t="n">
        <f aca="false">SQRT(AI12^2+0.016^2)</f>
        <v>0.0228623524616876</v>
      </c>
      <c r="AL12" s="46" t="n">
        <v>2</v>
      </c>
      <c r="AM12" s="38" t="n">
        <v>60982</v>
      </c>
      <c r="AN12" s="39" t="n">
        <v>542</v>
      </c>
      <c r="AO12" s="39" t="n">
        <v>2.613</v>
      </c>
      <c r="AP12" s="39" t="n">
        <v>100</v>
      </c>
      <c r="AQ12" s="39" t="n">
        <v>0.8</v>
      </c>
      <c r="AR12" s="48" t="n">
        <f aca="false">SQRT(1/AM12)*(AO12^2)*(([1]Tabelle1!$K$3^2)/([1]Tabelle1!$K$4^2))*(1-EXP(-[1]Tabelle1!$K$4))*(((EXP([1]Tabelle1!$K$4/[1]Tabelle1!$K$3)*(1-EXP(-[1]Tabelle1!$K$4)))/(((EXP([1]Tabelle1!$K$4/[1]Tabelle1!$K$3))-1)^2))-(([1]Tabelle1!$K$3^2)/(EXP([1]Tabelle1!$K$4)-1)))^(-1)</f>
        <v>0.0276493539926489</v>
      </c>
      <c r="AS12" s="49" t="n">
        <f aca="false">SQRT(AR12^2+0.016^2)</f>
        <v>0.0319450587135289</v>
      </c>
      <c r="AU12" s="54" t="n">
        <v>30</v>
      </c>
      <c r="AV12" s="55" t="n">
        <v>984137</v>
      </c>
      <c r="AW12" s="56" t="n">
        <v>2.38</v>
      </c>
      <c r="AX12" s="56" t="n">
        <v>100</v>
      </c>
      <c r="AY12" s="58" t="n">
        <f aca="false">SQRT(1/AV12)*(AW12^2)*(([1]Tabelle1!$K$3^2)/([1]Tabelle1!$K$4^2))*(1-EXP(-[1]Tabelle1!$K$4))*(((EXP([1]Tabelle1!$K$4/[1]Tabelle1!$K$3)*(1-EXP(-[1]Tabelle1!$K$4)))/(((EXP([1]Tabelle1!$K$4/[1]Tabelle1!$K$3))-1)^2))-(([1]Tabelle1!$K$3^2)/(EXP([1]Tabelle1!$K$4)-1)))^(-1)</f>
        <v>0.00570996091180497</v>
      </c>
      <c r="AZ12" s="59" t="n">
        <f aca="false">SQRT(AY12^2+0.016^2)</f>
        <v>0.0169883387538141</v>
      </c>
      <c r="BB12" s="50" t="n">
        <v>0.8</v>
      </c>
      <c r="BC12" s="51" t="n">
        <v>154611</v>
      </c>
      <c r="BD12" s="51" t="n">
        <v>1315</v>
      </c>
      <c r="BE12" s="44" t="n">
        <v>2.703</v>
      </c>
      <c r="BF12" s="44" t="n">
        <v>100</v>
      </c>
      <c r="BG12" s="44" t="n">
        <v>1</v>
      </c>
      <c r="BH12" s="52" t="n">
        <f aca="false">SQRT(1/BC12)*(BE12^2)*(([1]Tabelle1!$K$3^2)/([1]Tabelle1!$K$4^2))*(1-EXP(-[1]Tabelle1!$K$4))*(((EXP([1]Tabelle1!$K$4/[1]Tabelle1!$K$3)*(1-EXP(-[1]Tabelle1!$K$4)))/(((EXP([1]Tabelle1!$K$4/[1]Tabelle1!$K$3))-1)^2))-(([1]Tabelle1!$K$3^2)/(EXP([1]Tabelle1!$K$4)-1)))^(-1)</f>
        <v>0.0185814199178561</v>
      </c>
      <c r="BI12" s="53" t="n">
        <f aca="false">SQRT(BH12^2+0.016^2)</f>
        <v>0.0245207904881491</v>
      </c>
      <c r="BK12" s="46" t="n">
        <v>0.8</v>
      </c>
      <c r="BL12" s="38" t="n">
        <v>87920</v>
      </c>
      <c r="BM12" s="39" t="n">
        <v>759</v>
      </c>
      <c r="BN12" s="39" t="n">
        <v>2.664</v>
      </c>
      <c r="BO12" s="39" t="n">
        <v>100</v>
      </c>
      <c r="BP12" s="39" t="n">
        <v>1.1</v>
      </c>
      <c r="BQ12" s="48" t="n">
        <f aca="false">SQRT(1/BL12)*(BN12^2)*(([1]Tabelle1!$K$3^2)/([1]Tabelle1!$K$4^2))*(1-EXP(-[1]Tabelle1!$K$4))*(((EXP([1]Tabelle1!$K$4/[1]Tabelle1!$K$3)*(1-EXP(-[1]Tabelle1!$K$4)))/(((EXP([1]Tabelle1!$K$4/[1]Tabelle1!$K$3))-1)^2))-(([1]Tabelle1!$K$3^2)/(EXP([1]Tabelle1!$K$4)-1)))^(-1)</f>
        <v>0.0239348991782177</v>
      </c>
      <c r="BR12" s="49" t="n">
        <f aca="false">SQRT(BQ12^2+0.016^2)</f>
        <v>0.0287902656929638</v>
      </c>
      <c r="BT12" s="46" t="n">
        <v>1</v>
      </c>
      <c r="BU12" s="38" t="n">
        <v>54846</v>
      </c>
      <c r="BV12" s="39" t="n">
        <v>475</v>
      </c>
      <c r="BW12" s="48" t="n">
        <v>2.517</v>
      </c>
      <c r="BX12" s="39" t="n">
        <v>100</v>
      </c>
      <c r="BY12" s="39" t="n">
        <v>0.8</v>
      </c>
      <c r="BZ12" s="48" t="n">
        <f aca="false">SQRT(1/BU12)*(BW12^2)*(([1]Tabelle1!$K$3^2)/([1]Tabelle1!$K$4^2))*(1-EXP(-[1]Tabelle1!$K$4))*(((EXP([1]Tabelle1!$K$4/[1]Tabelle1!$K$3)*(1-EXP(-[1]Tabelle1!$K$4)))/(((EXP([1]Tabelle1!$K$4/[1]Tabelle1!$K$3))-1)^2))-(([1]Tabelle1!$K$3^2)/(EXP([1]Tabelle1!$K$4)-1)))^(-1)</f>
        <v>0.0270520980326988</v>
      </c>
      <c r="CA12" s="49" t="n">
        <f aca="false">SQRT(BZ12^2+0.016^2)</f>
        <v>0.0314295403716113</v>
      </c>
      <c r="CC12" s="46" t="n">
        <v>1.9</v>
      </c>
      <c r="CD12" s="38" t="n">
        <v>73334</v>
      </c>
      <c r="CE12" s="48" t="n">
        <v>2.578</v>
      </c>
      <c r="CF12" s="39" t="n">
        <v>100</v>
      </c>
      <c r="CG12" s="47" t="n">
        <v>0.8</v>
      </c>
      <c r="CH12" s="48" t="n">
        <f aca="false">SQRT(1/CD12)*(CE12^2)*(([1]Tabelle1!$K$3^2)/([1]Tabelle1!$K$4^2))*(1-EXP(-[1]Tabelle1!$K$4))*(((EXP([1]Tabelle1!$K$4/[1]Tabelle1!$K$3)*(1-EXP(-[1]Tabelle1!$K$4)))/(((EXP([1]Tabelle1!$K$4/[1]Tabelle1!$K$3))-1)^2))-(([1]Tabelle1!$K$3^2)/(EXP([1]Tabelle1!$K$4)-1)))^(-1)</f>
        <v>0.0245425757477082</v>
      </c>
      <c r="CI12" s="49" t="n">
        <f aca="false">SQRT(CH12^2+0.016^2)</f>
        <v>0.0292974064437792</v>
      </c>
      <c r="CK12" s="46" t="n">
        <v>0.7</v>
      </c>
      <c r="CL12" s="38" t="n">
        <v>208877</v>
      </c>
      <c r="CM12" s="48" t="n">
        <v>2.645</v>
      </c>
      <c r="CN12" s="39" t="n">
        <v>100</v>
      </c>
      <c r="CO12" s="47" t="n">
        <v>1</v>
      </c>
      <c r="CP12" s="48" t="n">
        <f aca="false">SQRT(1/CL12)*(CM12^2)*(([1]Tabelle1!$K$3^2)/([1]Tabelle1!$K$4^2))*(1-EXP(-[1]Tabelle1!$K$4))*(((EXP([1]Tabelle1!$K$4/[1]Tabelle1!$K$3)*(1-EXP(-[1]Tabelle1!$K$4)))/(((EXP([1]Tabelle1!$K$4/[1]Tabelle1!$K$3))-1)^2))-(([1]Tabelle1!$K$3^2)/(EXP([1]Tabelle1!$K$4)-1)))^(-1)</f>
        <v>0.0153078092984238</v>
      </c>
      <c r="CQ12" s="49" t="n">
        <f aca="false">SQRT(CP12^2+0.016^2)</f>
        <v>0.0221433743028679</v>
      </c>
      <c r="CS12" s="46" t="n">
        <v>2</v>
      </c>
      <c r="CT12" s="38" t="n">
        <v>122677</v>
      </c>
      <c r="CU12" s="45" t="n">
        <v>2.606</v>
      </c>
      <c r="CV12" s="39" t="n">
        <v>100</v>
      </c>
      <c r="CW12" s="47" t="n">
        <v>0.8</v>
      </c>
      <c r="CX12" s="48" t="n">
        <f aca="false">SQRT(1/CT12)*(CU12^2)*(([1]Tabelle1!$K$3^2)/([1]Tabelle1!$K$4^2))*(1-EXP(-[1]Tabelle1!$K$4))*(((EXP([1]Tabelle1!$K$4/[1]Tabelle1!$K$3)*(1-EXP(-[1]Tabelle1!$K$4)))/(((EXP([1]Tabelle1!$K$4/[1]Tabelle1!$K$3))-1)^2))-(([1]Tabelle1!$K$3^2)/(EXP([1]Tabelle1!$K$4)-1)))^(-1)</f>
        <v>0.0193898411155031</v>
      </c>
      <c r="CY12" s="49" t="n">
        <f aca="false">SQRT(CX12^2+0.016^2)</f>
        <v>0.0251389327236551</v>
      </c>
      <c r="DA12" s="46" t="n">
        <v>1.5</v>
      </c>
      <c r="DB12" s="38" t="n">
        <v>109150</v>
      </c>
      <c r="DC12" s="45" t="n">
        <v>2.539</v>
      </c>
      <c r="DD12" s="39" t="n">
        <v>100</v>
      </c>
      <c r="DE12" s="47" t="n">
        <v>0.8</v>
      </c>
      <c r="DF12" s="48" t="n">
        <f aca="false">SQRT(1/DB12)*(DC12^2)*(([1]Tabelle1!$K$3^2)/([1]Tabelle1!$K$4^2))*(1-EXP(-[1]Tabelle1!$K$4))*(((EXP([1]Tabelle1!$K$4/[1]Tabelle1!$K$3)*(1-EXP(-[1]Tabelle1!$K$4)))/(((EXP([1]Tabelle1!$K$4/[1]Tabelle1!$K$3))-1)^2))-(([1]Tabelle1!$K$3^2)/(EXP([1]Tabelle1!$K$4)-1)))^(-1)</f>
        <v>0.0195128422194037</v>
      </c>
      <c r="DG12" s="49" t="n">
        <f aca="false">SQRT(DF12^2+0.016^2)</f>
        <v>0.0252339258039518</v>
      </c>
      <c r="DI12" s="46" t="n">
        <v>1.5</v>
      </c>
      <c r="DJ12" s="38" t="n">
        <v>62414</v>
      </c>
      <c r="DK12" s="45" t="n">
        <v>2.263</v>
      </c>
      <c r="DL12" s="39" t="n">
        <v>100</v>
      </c>
      <c r="DM12" s="47" t="n">
        <v>0.7</v>
      </c>
      <c r="DN12" s="48" t="n">
        <f aca="false">SQRT(1/DJ12)*(DK12^2)*(([1]Tabelle1!$K$3^2)/([1]Tabelle1!$K$4^2))*(1-EXP(-[1]Tabelle1!$K$4))*(((EXP([1]Tabelle1!$K$4/[1]Tabelle1!$K$3)*(1-EXP(-[1]Tabelle1!$K$4)))/(((EXP([1]Tabelle1!$K$4/[1]Tabelle1!$K$3))-1)^2))-(([1]Tabelle1!$K$3^2)/(EXP([1]Tabelle1!$K$4)-1)))^(-1)</f>
        <v>0.0204991144760541</v>
      </c>
      <c r="DO12" s="49" t="n">
        <f aca="false">SQRT(DN12^2+0.016^2)</f>
        <v>0.0260041091810962</v>
      </c>
    </row>
    <row r="13" customFormat="false" ht="20.25" hidden="false" customHeight="false" outlineLevel="0" collapsed="false">
      <c r="B13" s="2" t="s">
        <v>38</v>
      </c>
      <c r="C13" s="3"/>
      <c r="D13" s="3"/>
      <c r="E13" s="3"/>
      <c r="F13" s="3"/>
      <c r="G13" s="3"/>
      <c r="H13" s="3"/>
      <c r="I13" s="3"/>
      <c r="J13" s="3"/>
      <c r="K13" s="3"/>
      <c r="L13" s="4"/>
      <c r="N13" s="46" t="n">
        <v>1</v>
      </c>
      <c r="O13" s="38" t="n">
        <v>153335</v>
      </c>
      <c r="P13" s="39" t="n">
        <v>2.561</v>
      </c>
      <c r="Q13" s="39" t="n">
        <v>100</v>
      </c>
      <c r="R13" s="47" t="n">
        <v>1</v>
      </c>
      <c r="S13" s="48" t="n">
        <f aca="false">SQRT(1/O13)*(P13^2)*(([1]Tabelle1!$K$3^2)/([1]Tabelle1!$K$4^2))*(1-EXP(-[1]Tabelle1!$K$4))*(((EXP([1]Tabelle1!$K$4/[1]Tabelle1!$K$3)*(1-EXP(-[1]Tabelle1!$K$4)))/(((EXP([1]Tabelle1!$K$4/[1]Tabelle1!$K$3))-1)^2))-(([1]Tabelle1!$K$3^2)/(EXP([1]Tabelle1!$K$4)-1)))^(-1)</f>
        <v>0.0167496412391793</v>
      </c>
      <c r="T13" s="49" t="n">
        <f aca="false">SQRT(S13^2+0.016^2)</f>
        <v>0.023163559347415</v>
      </c>
      <c r="V13" s="46" t="n">
        <v>1.25</v>
      </c>
      <c r="W13" s="38" t="n">
        <v>245573</v>
      </c>
      <c r="X13" s="48" t="n">
        <v>2.775</v>
      </c>
      <c r="Y13" s="39" t="n">
        <v>100</v>
      </c>
      <c r="Z13" s="47" t="n">
        <v>1.7</v>
      </c>
      <c r="AA13" s="48" t="n">
        <f aca="false">SQRT(1/W13)*(X13^2)*(([1]Tabelle1!$K$3^2)/([1]Tabelle1!$K$4^2))*(1-EXP(-[1]Tabelle1!$K$4))*(((EXP([1]Tabelle1!$K$4/[1]Tabelle1!$K$3)*(1-EXP(-[1]Tabelle1!$K$4)))/(((EXP([1]Tabelle1!$K$4/[1]Tabelle1!$K$3))-1)^2))-(([1]Tabelle1!$K$3^2)/(EXP([1]Tabelle1!$K$4)-1)))^(-1)</f>
        <v>0.0155397013548419</v>
      </c>
      <c r="AB13" s="49" t="n">
        <f aca="false">SQRT(AA13^2+0.016^2)</f>
        <v>0.022304311650389</v>
      </c>
      <c r="AD13" s="46" t="n">
        <v>1</v>
      </c>
      <c r="AE13" s="38" t="n">
        <v>234872</v>
      </c>
      <c r="AF13" s="48" t="n">
        <v>2.678</v>
      </c>
      <c r="AG13" s="39" t="n">
        <v>100</v>
      </c>
      <c r="AH13" s="47" t="n">
        <v>1.3</v>
      </c>
      <c r="AI13" s="48" t="n">
        <f aca="false">SQRT(1/AE13)*(AF13^2)*(([1]Tabelle1!$K$3^2)/([1]Tabelle1!$K$4^2))*(1-EXP(-[1]Tabelle1!$K$4))*(((EXP([1]Tabelle1!$K$4/[1]Tabelle1!$K$3)*(1-EXP(-[1]Tabelle1!$K$4)))/(((EXP([1]Tabelle1!$K$4/[1]Tabelle1!$K$3))-1)^2))-(([1]Tabelle1!$K$3^2)/(EXP([1]Tabelle1!$K$4)-1)))^(-1)</f>
        <v>0.0147983237215604</v>
      </c>
      <c r="AJ13" s="49" t="n">
        <f aca="false">SQRT(AI13^2+0.016^2)</f>
        <v>0.0217942741326271</v>
      </c>
      <c r="AL13" s="46" t="n">
        <v>2.5</v>
      </c>
      <c r="AM13" s="38" t="n">
        <v>73518</v>
      </c>
      <c r="AN13" s="39" t="n">
        <v>681</v>
      </c>
      <c r="AO13" s="39" t="n">
        <v>2.538</v>
      </c>
      <c r="AP13" s="39" t="n">
        <v>100</v>
      </c>
      <c r="AQ13" s="39" t="n">
        <v>0.8</v>
      </c>
      <c r="AR13" s="48" t="n">
        <f aca="false">SQRT(1/AM13)*(AO13^2)*(([1]Tabelle1!$K$3^2)/([1]Tabelle1!$K$4^2))*(1-EXP(-[1]Tabelle1!$K$4))*(((EXP([1]Tabelle1!$K$4/[1]Tabelle1!$K$3)*(1-EXP(-[1]Tabelle1!$K$4)))/(((EXP([1]Tabelle1!$K$4/[1]Tabelle1!$K$3))-1)^2))-(([1]Tabelle1!$K$3^2)/(EXP([1]Tabelle1!$K$4)-1)))^(-1)</f>
        <v>0.0237570983019505</v>
      </c>
      <c r="AS13" s="49" t="n">
        <f aca="false">SQRT(AR13^2+0.016^2)</f>
        <v>0.0286426206854146</v>
      </c>
      <c r="BB13" s="50" t="n">
        <v>1</v>
      </c>
      <c r="BC13" s="51" t="n">
        <v>165589</v>
      </c>
      <c r="BD13" s="51" t="n">
        <v>1499</v>
      </c>
      <c r="BE13" s="44" t="n">
        <v>2.612</v>
      </c>
      <c r="BF13" s="44" t="n">
        <v>100</v>
      </c>
      <c r="BG13" s="44" t="n">
        <v>0.9</v>
      </c>
      <c r="BH13" s="52" t="n">
        <f aca="false">SQRT(1/BC13)*(BE13^2)*(([1]Tabelle1!$K$3^2)/([1]Tabelle1!$K$4^2))*(1-EXP(-[1]Tabelle1!$K$4))*(((EXP([1]Tabelle1!$K$4/[1]Tabelle1!$K$3)*(1-EXP(-[1]Tabelle1!$K$4)))/(((EXP([1]Tabelle1!$K$4/[1]Tabelle1!$K$3))-1)^2))-(([1]Tabelle1!$K$3^2)/(EXP([1]Tabelle1!$K$4)-1)))^(-1)</f>
        <v>0.0167663143572598</v>
      </c>
      <c r="BI13" s="53" t="n">
        <f aca="false">SQRT(BH13^2+0.016^2)</f>
        <v>0.0231756185920993</v>
      </c>
      <c r="BK13" s="46" t="n">
        <v>1</v>
      </c>
      <c r="BL13" s="38" t="n">
        <v>148426</v>
      </c>
      <c r="BM13" s="38" t="n">
        <v>1257</v>
      </c>
      <c r="BN13" s="39" t="n">
        <v>2.669</v>
      </c>
      <c r="BO13" s="39" t="n">
        <v>100</v>
      </c>
      <c r="BP13" s="39" t="n">
        <v>1.2</v>
      </c>
      <c r="BQ13" s="48" t="n">
        <f aca="false">SQRT(1/BL13)*(BN13^2)*(([1]Tabelle1!$K$3^2)/([1]Tabelle1!$K$4^2))*(1-EXP(-[1]Tabelle1!$K$4))*(((EXP([1]Tabelle1!$K$4/[1]Tabelle1!$K$3)*(1-EXP(-[1]Tabelle1!$K$4)))/(((EXP([1]Tabelle1!$K$4/[1]Tabelle1!$K$3))-1)^2))-(([1]Tabelle1!$K$3^2)/(EXP([1]Tabelle1!$K$4)-1)))^(-1)</f>
        <v>0.0184905213677547</v>
      </c>
      <c r="BR13" s="49" t="n">
        <f aca="false">SQRT(BQ13^2+0.016^2)</f>
        <v>0.0244519811150629</v>
      </c>
      <c r="BT13" s="46" t="n">
        <v>1.25</v>
      </c>
      <c r="BU13" s="38" t="n">
        <v>78050</v>
      </c>
      <c r="BV13" s="39" t="n">
        <v>686</v>
      </c>
      <c r="BW13" s="48" t="n">
        <v>2.464</v>
      </c>
      <c r="BX13" s="39" t="n">
        <v>100</v>
      </c>
      <c r="BY13" s="39" t="n">
        <v>0.8</v>
      </c>
      <c r="BZ13" s="48" t="n">
        <f aca="false">SQRT(1/BU13)*(BW13^2)*(([1]Tabelle1!$K$3^2)/([1]Tabelle1!$K$4^2))*(1-EXP(-[1]Tabelle1!$K$4))*(((EXP([1]Tabelle1!$K$4/[1]Tabelle1!$K$3)*(1-EXP(-[1]Tabelle1!$K$4)))/(((EXP([1]Tabelle1!$K$4/[1]Tabelle1!$K$3))-1)^2))-(([1]Tabelle1!$K$3^2)/(EXP([1]Tabelle1!$K$4)-1)))^(-1)</f>
        <v>0.021732112993298</v>
      </c>
      <c r="CA13" s="49" t="n">
        <f aca="false">SQRT(BZ13^2+0.016^2)</f>
        <v>0.0269867511040783</v>
      </c>
      <c r="CC13" s="46" t="n">
        <v>2.1</v>
      </c>
      <c r="CD13" s="38" t="n">
        <v>84021</v>
      </c>
      <c r="CE13" s="48" t="n">
        <v>2.548</v>
      </c>
      <c r="CF13" s="39" t="n">
        <v>100</v>
      </c>
      <c r="CG13" s="47" t="n">
        <v>0.8</v>
      </c>
      <c r="CH13" s="48" t="n">
        <f aca="false">SQRT(1/CD13)*(CE13^2)*(([1]Tabelle1!$K$3^2)/([1]Tabelle1!$K$4^2))*(1-EXP(-[1]Tabelle1!$K$4))*(((EXP([1]Tabelle1!$K$4/[1]Tabelle1!$K$3)*(1-EXP(-[1]Tabelle1!$K$4)))/(((EXP([1]Tabelle1!$K$4/[1]Tabelle1!$K$3))-1)^2))-(([1]Tabelle1!$K$3^2)/(EXP([1]Tabelle1!$K$4)-1)))^(-1)</f>
        <v>0.0223981384798958</v>
      </c>
      <c r="CI13" s="49" t="n">
        <f aca="false">SQRT(CH13^2+0.016^2)</f>
        <v>0.0275259260945856</v>
      </c>
      <c r="CK13" s="46" t="n">
        <v>0.9</v>
      </c>
      <c r="CL13" s="38" t="n">
        <v>227739</v>
      </c>
      <c r="CM13" s="48" t="n">
        <v>2.579</v>
      </c>
      <c r="CN13" s="39" t="n">
        <v>100</v>
      </c>
      <c r="CO13" s="47" t="n">
        <v>0.9</v>
      </c>
      <c r="CP13" s="48" t="n">
        <f aca="false">SQRT(1/CL13)*(CM13^2)*(([1]Tabelle1!$K$3^2)/([1]Tabelle1!$K$4^2))*(1-EXP(-[1]Tabelle1!$K$4))*(((EXP([1]Tabelle1!$K$4/[1]Tabelle1!$K$3)*(1-EXP(-[1]Tabelle1!$K$4)))/(((EXP([1]Tabelle1!$K$4/[1]Tabelle1!$K$3))-1)^2))-(([1]Tabelle1!$K$3^2)/(EXP([1]Tabelle1!$K$4)-1)))^(-1)</f>
        <v>0.0139376957757063</v>
      </c>
      <c r="CQ13" s="49" t="n">
        <f aca="false">SQRT(CP13^2+0.016^2)</f>
        <v>0.021219315812159</v>
      </c>
      <c r="CS13" s="46" t="n">
        <v>2.5</v>
      </c>
      <c r="CT13" s="38" t="n">
        <v>132268</v>
      </c>
      <c r="CU13" s="45" t="n">
        <v>2.579</v>
      </c>
      <c r="CV13" s="39" t="n">
        <v>100</v>
      </c>
      <c r="CW13" s="47" t="n">
        <v>0.8</v>
      </c>
      <c r="CX13" s="48" t="n">
        <f aca="false">SQRT(1/CT13)*(CU13^2)*(([1]Tabelle1!$K$3^2)/([1]Tabelle1!$K$4^2))*(1-EXP(-[1]Tabelle1!$K$4))*(((EXP([1]Tabelle1!$K$4/[1]Tabelle1!$K$3)*(1-EXP(-[1]Tabelle1!$K$4)))/(((EXP([1]Tabelle1!$K$4/[1]Tabelle1!$K$3))-1)^2))-(([1]Tabelle1!$K$3^2)/(EXP([1]Tabelle1!$K$4)-1)))^(-1)</f>
        <v>0.0182886770944346</v>
      </c>
      <c r="CY13" s="49" t="n">
        <f aca="false">SQRT(CX13^2+0.016^2)</f>
        <v>0.0242997059625111</v>
      </c>
      <c r="DA13" s="46" t="n">
        <v>1.75</v>
      </c>
      <c r="DB13" s="38" t="n">
        <v>122585</v>
      </c>
      <c r="DC13" s="45" t="n">
        <v>2.491</v>
      </c>
      <c r="DD13" s="39" t="n">
        <v>100</v>
      </c>
      <c r="DE13" s="47" t="n">
        <v>0.8</v>
      </c>
      <c r="DF13" s="48" t="n">
        <f aca="false">SQRT(1/DB13)*(DC13^2)*(([1]Tabelle1!$K$3^2)/([1]Tabelle1!$K$4^2))*(1-EXP(-[1]Tabelle1!$K$4))*(((EXP([1]Tabelle1!$K$4/[1]Tabelle1!$K$3)*(1-EXP(-[1]Tabelle1!$K$4)))/(((EXP([1]Tabelle1!$K$4/[1]Tabelle1!$K$3))-1)^2))-(([1]Tabelle1!$K$3^2)/(EXP([1]Tabelle1!$K$4)-1)))^(-1)</f>
        <v>0.0177229409513352</v>
      </c>
      <c r="DG13" s="49" t="n">
        <f aca="false">SQRT(DF13^2+0.016^2)</f>
        <v>0.0238768221496186</v>
      </c>
      <c r="DI13" s="46" t="n">
        <v>1.75</v>
      </c>
      <c r="DJ13" s="38" t="n">
        <v>81516</v>
      </c>
      <c r="DK13" s="45" t="n">
        <v>2.191</v>
      </c>
      <c r="DL13" s="39" t="n">
        <v>100</v>
      </c>
      <c r="DM13" s="47" t="n">
        <v>0.8</v>
      </c>
      <c r="DN13" s="48" t="n">
        <f aca="false">SQRT(1/DJ13)*(DK13^2)*(([1]Tabelle1!$K$3^2)/([1]Tabelle1!$K$4^2))*(1-EXP(-[1]Tabelle1!$K$4))*(((EXP([1]Tabelle1!$K$4/[1]Tabelle1!$K$3)*(1-EXP(-[1]Tabelle1!$K$4)))/(((EXP([1]Tabelle1!$K$4/[1]Tabelle1!$K$3))-1)^2))-(([1]Tabelle1!$K$3^2)/(EXP([1]Tabelle1!$K$4)-1)))^(-1)</f>
        <v>0.0168139722355022</v>
      </c>
      <c r="DO13" s="49" t="n">
        <f aca="false">SQRT(DN13^2+0.016^2)</f>
        <v>0.0232101198259776</v>
      </c>
    </row>
    <row r="14" customFormat="false" ht="12.75" hidden="false" customHeight="false" outlineLevel="0" collapsed="false">
      <c r="B14" s="13"/>
      <c r="C14" s="14"/>
      <c r="D14" s="14"/>
      <c r="E14" s="14"/>
      <c r="F14" s="14"/>
      <c r="G14" s="14"/>
      <c r="H14" s="14"/>
      <c r="I14" s="14"/>
      <c r="J14" s="14"/>
      <c r="K14" s="14"/>
      <c r="L14" s="15"/>
      <c r="N14" s="46" t="n">
        <v>1.2</v>
      </c>
      <c r="O14" s="38" t="n">
        <v>173526</v>
      </c>
      <c r="P14" s="39" t="n">
        <v>2.559</v>
      </c>
      <c r="Q14" s="39" t="n">
        <v>100</v>
      </c>
      <c r="R14" s="47" t="n">
        <v>0.9</v>
      </c>
      <c r="S14" s="48" t="n">
        <f aca="false">SQRT(1/O14)*(P14^2)*(([1]Tabelle1!$K$3^2)/([1]Tabelle1!$K$4^2))*(1-EXP(-[1]Tabelle1!$K$4))*(((EXP([1]Tabelle1!$K$4/[1]Tabelle1!$K$3)*(1-EXP(-[1]Tabelle1!$K$4)))/(((EXP([1]Tabelle1!$K$4/[1]Tabelle1!$K$3))-1)^2))-(([1]Tabelle1!$K$3^2)/(EXP([1]Tabelle1!$K$4)-1)))^(-1)</f>
        <v>0.0157204616329344</v>
      </c>
      <c r="T14" s="49" t="n">
        <f aca="false">SQRT(S14^2+0.016^2)</f>
        <v>0.0224306244663978</v>
      </c>
      <c r="V14" s="46" t="n">
        <v>1.5</v>
      </c>
      <c r="W14" s="38" t="n">
        <v>667603</v>
      </c>
      <c r="X14" s="48" t="n">
        <v>2.637</v>
      </c>
      <c r="Y14" s="39" t="n">
        <v>100</v>
      </c>
      <c r="Z14" s="47" t="n">
        <v>2.1</v>
      </c>
      <c r="AA14" s="48" t="n">
        <f aca="false">SQRT(1/W14)*(X14^2)*(([1]Tabelle1!$K$3^2)/([1]Tabelle1!$K$4^2))*(1-EXP(-[1]Tabelle1!$K$4))*(((EXP([1]Tabelle1!$K$4/[1]Tabelle1!$K$3)*(1-EXP(-[1]Tabelle1!$K$4)))/(((EXP([1]Tabelle1!$K$4/[1]Tabelle1!$K$3))-1)^2))-(([1]Tabelle1!$K$3^2)/(EXP([1]Tabelle1!$K$4)-1)))^(-1)</f>
        <v>0.00851075563325332</v>
      </c>
      <c r="AB14" s="49" t="n">
        <f aca="false">SQRT(AA14^2+0.016^2)</f>
        <v>0.0181227194827088</v>
      </c>
      <c r="AD14" s="46" t="n">
        <v>1.2</v>
      </c>
      <c r="AE14" s="38" t="n">
        <v>276461</v>
      </c>
      <c r="AF14" s="48" t="n">
        <v>2.664</v>
      </c>
      <c r="AG14" s="39" t="n">
        <v>100</v>
      </c>
      <c r="AH14" s="47" t="n">
        <v>1.3</v>
      </c>
      <c r="AI14" s="48" t="n">
        <f aca="false">SQRT(1/AE14)*(AF14^2)*(([1]Tabelle1!$K$3^2)/([1]Tabelle1!$K$4^2))*(1-EXP(-[1]Tabelle1!$K$4))*(((EXP([1]Tabelle1!$K$4/[1]Tabelle1!$K$3)*(1-EXP(-[1]Tabelle1!$K$4)))/(((EXP([1]Tabelle1!$K$4/[1]Tabelle1!$K$3))-1)^2))-(([1]Tabelle1!$K$3^2)/(EXP([1]Tabelle1!$K$4)-1)))^(-1)</f>
        <v>0.0134976606395934</v>
      </c>
      <c r="AJ14" s="49" t="n">
        <f aca="false">SQRT(AI14^2+0.016^2)</f>
        <v>0.0209329129062734</v>
      </c>
      <c r="AL14" s="46" t="n">
        <v>3</v>
      </c>
      <c r="AM14" s="38" t="n">
        <v>84336</v>
      </c>
      <c r="AN14" s="39" t="n">
        <v>753</v>
      </c>
      <c r="AO14" s="39" t="n">
        <v>2.67</v>
      </c>
      <c r="AP14" s="39" t="n">
        <v>100</v>
      </c>
      <c r="AQ14" s="39" t="n">
        <v>0.8</v>
      </c>
      <c r="AR14" s="48" t="n">
        <f aca="false">SQRT(1/AM14)*(AO14^2)*(([1]Tabelle1!$K$3^2)/([1]Tabelle1!$K$4^2))*(1-EXP(-[1]Tabelle1!$K$4))*(((EXP([1]Tabelle1!$K$4/[1]Tabelle1!$K$3)*(1-EXP(-[1]Tabelle1!$K$4)))/(((EXP([1]Tabelle1!$K$4/[1]Tabelle1!$K$3))-1)^2))-(([1]Tabelle1!$K$3^2)/(EXP([1]Tabelle1!$K$4)-1)))^(-1)</f>
        <v>0.0245483905728849</v>
      </c>
      <c r="AS14" s="49" t="n">
        <f aca="false">SQRT(AR14^2+0.016^2)</f>
        <v>0.0293022777223701</v>
      </c>
      <c r="BB14" s="50" t="n">
        <v>1.2</v>
      </c>
      <c r="BC14" s="51" t="n">
        <v>160331</v>
      </c>
      <c r="BD14" s="51" t="n">
        <v>1472</v>
      </c>
      <c r="BE14" s="44" t="n">
        <v>2.559</v>
      </c>
      <c r="BF14" s="44" t="n">
        <v>100</v>
      </c>
      <c r="BG14" s="44" t="n">
        <v>0.8</v>
      </c>
      <c r="BH14" s="52" t="n">
        <f aca="false">SQRT(1/BC14)*(BE14^2)*(([1]Tabelle1!$K$3^2)/([1]Tabelle1!$K$4^2))*(1-EXP(-[1]Tabelle1!$K$4))*(((EXP([1]Tabelle1!$K$4/[1]Tabelle1!$K$3)*(1-EXP(-[1]Tabelle1!$K$4)))/(((EXP([1]Tabelle1!$K$4/[1]Tabelle1!$K$3))-1)^2))-(([1]Tabelle1!$K$3^2)/(EXP([1]Tabelle1!$K$4)-1)))^(-1)</f>
        <v>0.0163545584114332</v>
      </c>
      <c r="BI14" s="53" t="n">
        <f aca="false">SQRT(BH14^2+0.016^2)</f>
        <v>0.0228795013239577</v>
      </c>
      <c r="BK14" s="46" t="n">
        <v>1.2</v>
      </c>
      <c r="BL14" s="38" t="n">
        <v>211881</v>
      </c>
      <c r="BM14" s="38" t="n">
        <v>1781</v>
      </c>
      <c r="BN14" s="39" t="n">
        <v>2.649</v>
      </c>
      <c r="BO14" s="39" t="n">
        <v>100</v>
      </c>
      <c r="BP14" s="39" t="n">
        <v>1.3</v>
      </c>
      <c r="BQ14" s="48" t="n">
        <f aca="false">SQRT(1/BL14)*(BN14^2)*(([1]Tabelle1!$K$3^2)/([1]Tabelle1!$K$4^2))*(1-EXP(-[1]Tabelle1!$K$4))*(((EXP([1]Tabelle1!$K$4/[1]Tabelle1!$K$3)*(1-EXP(-[1]Tabelle1!$K$4)))/(((EXP([1]Tabelle1!$K$4/[1]Tabelle1!$K$3))-1)^2))-(([1]Tabelle1!$K$3^2)/(EXP([1]Tabelle1!$K$4)-1)))^(-1)</f>
        <v>0.0152449116126699</v>
      </c>
      <c r="BR14" s="49" t="n">
        <f aca="false">SQRT(BQ14^2+0.016^2)</f>
        <v>0.022099939594445</v>
      </c>
      <c r="BT14" s="46" t="n">
        <v>1.5</v>
      </c>
      <c r="BU14" s="38" t="n">
        <v>109150</v>
      </c>
      <c r="BV14" s="39" t="n">
        <v>981</v>
      </c>
      <c r="BW14" s="48" t="n">
        <v>2.448</v>
      </c>
      <c r="BX14" s="39" t="n">
        <v>100</v>
      </c>
      <c r="BY14" s="39" t="n">
        <v>0.8</v>
      </c>
      <c r="BZ14" s="48" t="n">
        <f aca="false">SQRT(1/BU14)*(BW14^2)*(([1]Tabelle1!$K$3^2)/([1]Tabelle1!$K$4^2))*(1-EXP(-[1]Tabelle1!$K$4))*(((EXP([1]Tabelle1!$K$4/[1]Tabelle1!$K$3)*(1-EXP(-[1]Tabelle1!$K$4)))/(((EXP([1]Tabelle1!$K$4/[1]Tabelle1!$K$3))-1)^2))-(([1]Tabelle1!$K$3^2)/(EXP([1]Tabelle1!$K$4)-1)))^(-1)</f>
        <v>0.0181391928482959</v>
      </c>
      <c r="CA14" s="49" t="n">
        <f aca="false">SQRT(BZ14^2+0.016^2)</f>
        <v>0.0241873999674969</v>
      </c>
      <c r="CC14" s="46" t="n">
        <v>2.3</v>
      </c>
      <c r="CD14" s="38" t="n">
        <v>92156</v>
      </c>
      <c r="CE14" s="48" t="n">
        <v>2.509</v>
      </c>
      <c r="CF14" s="39" t="n">
        <v>100</v>
      </c>
      <c r="CG14" s="47" t="n">
        <v>0.8</v>
      </c>
      <c r="CH14" s="48" t="n">
        <f aca="false">SQRT(1/CD14)*(CE14^2)*(([1]Tabelle1!$K$3^2)/([1]Tabelle1!$K$4^2))*(1-EXP(-[1]Tabelle1!$K$4))*(((EXP([1]Tabelle1!$K$4/[1]Tabelle1!$K$3)*(1-EXP(-[1]Tabelle1!$K$4)))/(((EXP([1]Tabelle1!$K$4/[1]Tabelle1!$K$3))-1)^2))-(([1]Tabelle1!$K$3^2)/(EXP([1]Tabelle1!$K$4)-1)))^(-1)</f>
        <v>0.0207370280789534</v>
      </c>
      <c r="CI14" s="49" t="n">
        <f aca="false">SQRT(CH14^2+0.016^2)</f>
        <v>0.0261920662328748</v>
      </c>
      <c r="CK14" s="46" t="n">
        <v>1.1</v>
      </c>
      <c r="CL14" s="38" t="n">
        <v>219983</v>
      </c>
      <c r="CM14" s="48" t="n">
        <v>2.56</v>
      </c>
      <c r="CN14" s="39" t="n">
        <v>100</v>
      </c>
      <c r="CO14" s="47" t="n">
        <v>0.9</v>
      </c>
      <c r="CP14" s="48" t="n">
        <f aca="false">SQRT(1/CL14)*(CM14^2)*(([1]Tabelle1!$K$3^2)/([1]Tabelle1!$K$4^2))*(1-EXP(-[1]Tabelle1!$K$4))*(((EXP([1]Tabelle1!$K$4/[1]Tabelle1!$K$3)*(1-EXP(-[1]Tabelle1!$K$4)))/(((EXP([1]Tabelle1!$K$4/[1]Tabelle1!$K$3))-1)^2))-(([1]Tabelle1!$K$3^2)/(EXP([1]Tabelle1!$K$4)-1)))^(-1)</f>
        <v>0.0139730872725003</v>
      </c>
      <c r="CQ14" s="49" t="n">
        <f aca="false">SQRT(CP14^2+0.016^2)</f>
        <v>0.0212425791260127</v>
      </c>
      <c r="CS14" s="46" t="n">
        <v>3</v>
      </c>
      <c r="CT14" s="38" t="n">
        <v>124685</v>
      </c>
      <c r="CU14" s="45" t="n">
        <v>2.524</v>
      </c>
      <c r="CV14" s="39" t="n">
        <v>100</v>
      </c>
      <c r="CW14" s="47" t="n">
        <v>0.9</v>
      </c>
      <c r="CX14" s="48" t="n">
        <f aca="false">SQRT(1/CT14)*(CU14^2)*(([1]Tabelle1!$K$3^2)/([1]Tabelle1!$K$4^2))*(1-EXP(-[1]Tabelle1!$K$4))*(((EXP([1]Tabelle1!$K$4/[1]Tabelle1!$K$3)*(1-EXP(-[1]Tabelle1!$K$4)))/(((EXP([1]Tabelle1!$K$4/[1]Tabelle1!$K$3))-1)^2))-(([1]Tabelle1!$K$3^2)/(EXP([1]Tabelle1!$K$4)-1)))^(-1)</f>
        <v>0.0180417473768836</v>
      </c>
      <c r="CY14" s="49" t="n">
        <f aca="false">SQRT(CX14^2+0.016^2)</f>
        <v>0.0241144074862163</v>
      </c>
      <c r="DA14" s="46" t="n">
        <v>2</v>
      </c>
      <c r="DB14" s="38" t="n">
        <v>128311</v>
      </c>
      <c r="DC14" s="45" t="n">
        <v>2.44</v>
      </c>
      <c r="DD14" s="39" t="n">
        <v>100</v>
      </c>
      <c r="DE14" s="47" t="n">
        <v>0.9</v>
      </c>
      <c r="DF14" s="48" t="n">
        <f aca="false">SQRT(1/DB14)*(DC14^2)*(([1]Tabelle1!$K$3^2)/([1]Tabelle1!$K$4^2))*(1-EXP(-[1]Tabelle1!$K$4))*(((EXP([1]Tabelle1!$K$4/[1]Tabelle1!$K$3)*(1-EXP(-[1]Tabelle1!$K$4)))/(((EXP([1]Tabelle1!$K$4/[1]Tabelle1!$K$3))-1)^2))-(([1]Tabelle1!$K$3^2)/(EXP([1]Tabelle1!$K$4)-1)))^(-1)</f>
        <v>0.0166209065982472</v>
      </c>
      <c r="DG14" s="49" t="n">
        <f aca="false">SQRT(DF14^2+0.016^2)</f>
        <v>0.0230706423002841</v>
      </c>
      <c r="DI14" s="46" t="n">
        <v>2</v>
      </c>
      <c r="DJ14" s="38" t="n">
        <v>102199</v>
      </c>
      <c r="DK14" s="45" t="n">
        <v>2.252</v>
      </c>
      <c r="DL14" s="39" t="n">
        <v>100</v>
      </c>
      <c r="DM14" s="47" t="n">
        <v>1.1</v>
      </c>
      <c r="DN14" s="48" t="n">
        <f aca="false">SQRT(1/DJ14)*(DK14^2)*(([1]Tabelle1!$K$3^2)/([1]Tabelle1!$K$4^2))*(1-EXP(-[1]Tabelle1!$K$4))*(((EXP([1]Tabelle1!$K$4/[1]Tabelle1!$K$3)*(1-EXP(-[1]Tabelle1!$K$4)))/(((EXP([1]Tabelle1!$K$4/[1]Tabelle1!$K$3))-1)^2))-(([1]Tabelle1!$K$3^2)/(EXP([1]Tabelle1!$K$4)-1)))^(-1)</f>
        <v>0.0158642830647575</v>
      </c>
      <c r="DO14" s="49" t="n">
        <f aca="false">SQRT(DN14^2+0.016^2)</f>
        <v>0.0225316550026568</v>
      </c>
    </row>
    <row r="15" customFormat="false" ht="14.25" hidden="false" customHeight="false" outlineLevel="0" collapsed="false">
      <c r="B15" s="24"/>
      <c r="C15" s="25" t="s">
        <v>15</v>
      </c>
      <c r="D15" s="25" t="s">
        <v>16</v>
      </c>
      <c r="E15" s="26" t="s">
        <v>17</v>
      </c>
      <c r="F15" s="26" t="s">
        <v>18</v>
      </c>
      <c r="G15" s="26" t="s">
        <v>19</v>
      </c>
      <c r="H15" s="27" t="s">
        <v>20</v>
      </c>
      <c r="I15" s="27" t="s">
        <v>21</v>
      </c>
      <c r="J15" s="27" t="s">
        <v>22</v>
      </c>
      <c r="K15" s="27" t="s">
        <v>23</v>
      </c>
      <c r="L15" s="28" t="s">
        <v>24</v>
      </c>
      <c r="N15" s="46" t="n">
        <v>1.4</v>
      </c>
      <c r="O15" s="38" t="n">
        <v>172266</v>
      </c>
      <c r="P15" s="39" t="n">
        <v>2.531</v>
      </c>
      <c r="Q15" s="39" t="n">
        <v>100</v>
      </c>
      <c r="R15" s="47" t="n">
        <v>0.9</v>
      </c>
      <c r="S15" s="48" t="n">
        <f aca="false">SQRT(1/O15)*(P15^2)*(([1]Tabelle1!$K$3^2)/([1]Tabelle1!$K$4^2))*(1-EXP(-[1]Tabelle1!$K$4))*(((EXP([1]Tabelle1!$K$4/[1]Tabelle1!$K$3)*(1-EXP(-[1]Tabelle1!$K$4)))/(((EXP([1]Tabelle1!$K$4/[1]Tabelle1!$K$3))-1)^2))-(([1]Tabelle1!$K$3^2)/(EXP([1]Tabelle1!$K$4)-1)))^(-1)</f>
        <v>0.0154344623847132</v>
      </c>
      <c r="T15" s="49" t="n">
        <f aca="false">SQRT(S15^2+0.016^2)</f>
        <v>0.0222311184852478</v>
      </c>
      <c r="V15" s="46" t="n">
        <v>1.75</v>
      </c>
      <c r="W15" s="38" t="n">
        <v>568498</v>
      </c>
      <c r="X15" s="48" t="n">
        <v>2.669</v>
      </c>
      <c r="Y15" s="39" t="n">
        <v>100</v>
      </c>
      <c r="Z15" s="47" t="n">
        <v>2.3</v>
      </c>
      <c r="AA15" s="48" t="n">
        <f aca="false">SQRT(1/W15)*(X15^2)*(([1]Tabelle1!$K$3^2)/([1]Tabelle1!$K$4^2))*(1-EXP(-[1]Tabelle1!$K$4))*(((EXP([1]Tabelle1!$K$4/[1]Tabelle1!$K$3)*(1-EXP(-[1]Tabelle1!$K$4)))/(((EXP([1]Tabelle1!$K$4/[1]Tabelle1!$K$3))-1)^2))-(([1]Tabelle1!$K$3^2)/(EXP([1]Tabelle1!$K$4)-1)))^(-1)</f>
        <v>0.00944799550826607</v>
      </c>
      <c r="AB15" s="49" t="n">
        <f aca="false">SQRT(AA15^2+0.016^2)</f>
        <v>0.0185812975629856</v>
      </c>
      <c r="AD15" s="46" t="n">
        <v>1.4</v>
      </c>
      <c r="AE15" s="38" t="n">
        <v>289479</v>
      </c>
      <c r="AF15" s="48" t="n">
        <v>2.684</v>
      </c>
      <c r="AG15" s="39" t="n">
        <v>100</v>
      </c>
      <c r="AH15" s="47" t="n">
        <v>1.3</v>
      </c>
      <c r="AI15" s="48" t="n">
        <f aca="false">SQRT(1/AE15)*(AF15^2)*(([1]Tabelle1!$K$3^2)/([1]Tabelle1!$K$4^2))*(1-EXP(-[1]Tabelle1!$K$4))*(((EXP([1]Tabelle1!$K$4/[1]Tabelle1!$K$3)*(1-EXP(-[1]Tabelle1!$K$4)))/(((EXP([1]Tabelle1!$K$4/[1]Tabelle1!$K$3))-1)^2))-(([1]Tabelle1!$K$3^2)/(EXP([1]Tabelle1!$K$4)-1)))^(-1)</f>
        <v>0.0133894732606941</v>
      </c>
      <c r="AJ15" s="49" t="n">
        <f aca="false">SQRT(AI15^2+0.016^2)</f>
        <v>0.020863316951023</v>
      </c>
      <c r="AL15" s="46" t="n">
        <v>3.5</v>
      </c>
      <c r="AM15" s="38" t="n">
        <v>83049</v>
      </c>
      <c r="AN15" s="39" t="n">
        <v>742</v>
      </c>
      <c r="AO15" s="39" t="n">
        <v>2.624</v>
      </c>
      <c r="AP15" s="39" t="n">
        <v>100</v>
      </c>
      <c r="AQ15" s="39" t="n">
        <v>0.8</v>
      </c>
      <c r="AR15" s="48" t="n">
        <f aca="false">SQRT(1/AM15)*(AO15^2)*(([1]Tabelle1!$K$3^2)/([1]Tabelle1!$K$4^2))*(1-EXP(-[1]Tabelle1!$K$4))*(((EXP([1]Tabelle1!$K$4/[1]Tabelle1!$K$3)*(1-EXP(-[1]Tabelle1!$K$4)))/(((EXP([1]Tabelle1!$K$4/[1]Tabelle1!$K$3))-1)^2))-(([1]Tabelle1!$K$3^2)/(EXP([1]Tabelle1!$K$4)-1)))^(-1)</f>
        <v>0.023892822615264</v>
      </c>
      <c r="AS15" s="49" t="n">
        <f aca="false">SQRT(AR15^2+0.016^2)</f>
        <v>0.0287552946867959</v>
      </c>
      <c r="BB15" s="50" t="n">
        <v>1.4</v>
      </c>
      <c r="BC15" s="51" t="n">
        <v>141067</v>
      </c>
      <c r="BD15" s="51" t="n">
        <v>1308</v>
      </c>
      <c r="BE15" s="44" t="n">
        <v>2.514</v>
      </c>
      <c r="BF15" s="44" t="n">
        <v>100</v>
      </c>
      <c r="BG15" s="44" t="n">
        <v>1</v>
      </c>
      <c r="BH15" s="52" t="n">
        <f aca="false">SQRT(1/BC15)*(BE15^2)*(([1]Tabelle1!$K$3^2)/([1]Tabelle1!$K$4^2))*(1-EXP(-[1]Tabelle1!$K$4))*(((EXP([1]Tabelle1!$K$4/[1]Tabelle1!$K$3)*(1-EXP(-[1]Tabelle1!$K$4)))/(((EXP([1]Tabelle1!$K$4/[1]Tabelle1!$K$3))-1)^2))-(([1]Tabelle1!$K$3^2)/(EXP([1]Tabelle1!$K$4)-1)))^(-1)</f>
        <v>0.0168277027765235</v>
      </c>
      <c r="BI15" s="53" t="n">
        <f aca="false">SQRT(BH15^2+0.016^2)</f>
        <v>0.0232200684911784</v>
      </c>
      <c r="BK15" s="46" t="n">
        <v>1.4</v>
      </c>
      <c r="BL15" s="38" t="n">
        <v>221326</v>
      </c>
      <c r="BM15" s="38" t="n">
        <v>1952</v>
      </c>
      <c r="BN15" s="39" t="n">
        <v>2.572</v>
      </c>
      <c r="BO15" s="39" t="n">
        <v>100</v>
      </c>
      <c r="BP15" s="39" t="n">
        <v>1.1</v>
      </c>
      <c r="BQ15" s="48" t="n">
        <f aca="false">SQRT(1/BL15)*(BN15^2)*(([1]Tabelle1!$K$3^2)/([1]Tabelle1!$K$4^2))*(1-EXP(-[1]Tabelle1!$K$4))*(((EXP([1]Tabelle1!$K$4/[1]Tabelle1!$K$3)*(1-EXP(-[1]Tabelle1!$K$4)))/(((EXP([1]Tabelle1!$K$4/[1]Tabelle1!$K$3))-1)^2))-(([1]Tabelle1!$K$3^2)/(EXP([1]Tabelle1!$K$4)-1)))^(-1)</f>
        <v>0.0140615343490822</v>
      </c>
      <c r="BR15" s="49" t="n">
        <f aca="false">SQRT(BQ15^2+0.016^2)</f>
        <v>0.021300862617519</v>
      </c>
      <c r="BT15" s="46" t="n">
        <v>1.75</v>
      </c>
      <c r="BU15" s="38" t="n">
        <v>122585</v>
      </c>
      <c r="BV15" s="38" t="n">
        <v>1151</v>
      </c>
      <c r="BW15" s="48" t="n">
        <v>2.411</v>
      </c>
      <c r="BX15" s="39" t="n">
        <v>100</v>
      </c>
      <c r="BY15" s="39" t="n">
        <v>0.8</v>
      </c>
      <c r="BZ15" s="48" t="n">
        <f aca="false">SQRT(1/BU15)*(BW15^2)*(([1]Tabelle1!$K$3^2)/([1]Tabelle1!$K$4^2))*(1-EXP(-[1]Tabelle1!$K$4))*(((EXP([1]Tabelle1!$K$4/[1]Tabelle1!$K$3)*(1-EXP(-[1]Tabelle1!$K$4)))/(((EXP([1]Tabelle1!$K$4/[1]Tabelle1!$K$3))-1)^2))-(([1]Tabelle1!$K$3^2)/(EXP([1]Tabelle1!$K$4)-1)))^(-1)</f>
        <v>0.0166028542798678</v>
      </c>
      <c r="CA15" s="49" t="n">
        <f aca="false">SQRT(BZ15^2+0.016^2)</f>
        <v>0.023057640170636</v>
      </c>
      <c r="CC15" s="46" t="n">
        <v>2.5</v>
      </c>
      <c r="CD15" s="38" t="n">
        <v>100882</v>
      </c>
      <c r="CE15" s="48" t="n">
        <v>2.505</v>
      </c>
      <c r="CF15" s="39" t="n">
        <v>100</v>
      </c>
      <c r="CG15" s="47" t="n">
        <v>0.8</v>
      </c>
      <c r="CH15" s="48" t="n">
        <f aca="false">SQRT(1/CD15)*(CE15^2)*(([1]Tabelle1!$K$3^2)/([1]Tabelle1!$K$4^2))*(1-EXP(-[1]Tabelle1!$K$4))*(((EXP([1]Tabelle1!$K$4/[1]Tabelle1!$K$3)*(1-EXP(-[1]Tabelle1!$K$4)))/(((EXP([1]Tabelle1!$K$4/[1]Tabelle1!$K$3))-1)^2))-(([1]Tabelle1!$K$3^2)/(EXP([1]Tabelle1!$K$4)-1)))^(-1)</f>
        <v>0.0197567552489495</v>
      </c>
      <c r="CI15" s="49" t="n">
        <f aca="false">SQRT(CH15^2+0.016^2)</f>
        <v>0.0254230088299338</v>
      </c>
      <c r="CK15" s="46" t="n">
        <v>1.3</v>
      </c>
      <c r="CL15" s="38" t="n">
        <v>210652</v>
      </c>
      <c r="CM15" s="48" t="n">
        <v>2.547</v>
      </c>
      <c r="CN15" s="39" t="n">
        <v>100</v>
      </c>
      <c r="CO15" s="47" t="n">
        <v>1.1</v>
      </c>
      <c r="CP15" s="48" t="n">
        <f aca="false">SQRT(1/CL15)*(CM15^2)*(([1]Tabelle1!$K$3^2)/([1]Tabelle1!$K$4^2))*(1-EXP(-[1]Tabelle1!$K$4))*(((EXP([1]Tabelle1!$K$4/[1]Tabelle1!$K$3)*(1-EXP(-[1]Tabelle1!$K$4)))/(((EXP([1]Tabelle1!$K$4/[1]Tabelle1!$K$3))-1)^2))-(([1]Tabelle1!$K$3^2)/(EXP([1]Tabelle1!$K$4)-1)))^(-1)</f>
        <v>0.0141345536189304</v>
      </c>
      <c r="CQ15" s="49" t="n">
        <f aca="false">SQRT(CP15^2+0.016^2)</f>
        <v>0.0213491359545631</v>
      </c>
      <c r="CS15" s="46" t="n">
        <v>3.5</v>
      </c>
      <c r="CT15" s="38" t="n">
        <v>112979</v>
      </c>
      <c r="CU15" s="45" t="n">
        <v>2.509</v>
      </c>
      <c r="CV15" s="39" t="n">
        <v>100</v>
      </c>
      <c r="CW15" s="47" t="n">
        <v>0.9</v>
      </c>
      <c r="CX15" s="48" t="n">
        <f aca="false">SQRT(1/CT15)*(CU15^2)*(([1]Tabelle1!$K$3^2)/([1]Tabelle1!$K$4^2))*(1-EXP(-[1]Tabelle1!$K$4))*(((EXP([1]Tabelle1!$K$4/[1]Tabelle1!$K$3)*(1-EXP(-[1]Tabelle1!$K$4)))/(((EXP([1]Tabelle1!$K$4/[1]Tabelle1!$K$3))-1)^2))-(([1]Tabelle1!$K$3^2)/(EXP([1]Tabelle1!$K$4)-1)))^(-1)</f>
        <v>0.0187287788092872</v>
      </c>
      <c r="CY15" s="49" t="n">
        <f aca="false">SQRT(CX15^2+0.016^2)</f>
        <v>0.0246326441066973</v>
      </c>
      <c r="DA15" s="46" t="n">
        <v>2.25</v>
      </c>
      <c r="DB15" s="38" t="n">
        <v>101267</v>
      </c>
      <c r="DC15" s="45" t="n">
        <v>2.411</v>
      </c>
      <c r="DD15" s="39" t="n">
        <v>100</v>
      </c>
      <c r="DE15" s="47" t="n">
        <v>1.1</v>
      </c>
      <c r="DF15" s="48" t="n">
        <f aca="false">SQRT(1/DB15)*(DC15^2)*(([1]Tabelle1!$K$3^2)/([1]Tabelle1!$K$4^2))*(1-EXP(-[1]Tabelle1!$K$4))*(((EXP([1]Tabelle1!$K$4/[1]Tabelle1!$K$3)*(1-EXP(-[1]Tabelle1!$K$4)))/(((EXP([1]Tabelle1!$K$4/[1]Tabelle1!$K$3))-1)^2))-(([1]Tabelle1!$K$3^2)/(EXP([1]Tabelle1!$K$4)-1)))^(-1)</f>
        <v>0.0182670092933546</v>
      </c>
      <c r="DG15" s="49" t="n">
        <f aca="false">SQRT(DF15^2+0.016^2)</f>
        <v>0.0242834023259407</v>
      </c>
      <c r="DI15" s="46" t="n">
        <v>2.25</v>
      </c>
      <c r="DJ15" s="38" t="n">
        <v>110398</v>
      </c>
      <c r="DK15" s="45" t="n">
        <v>2.27</v>
      </c>
      <c r="DL15" s="39" t="n">
        <v>100</v>
      </c>
      <c r="DM15" s="47" t="n">
        <v>1</v>
      </c>
      <c r="DN15" s="48" t="n">
        <f aca="false">SQRT(1/DJ15)*(DK15^2)*(([1]Tabelle1!$K$3^2)/([1]Tabelle1!$K$4^2))*(1-EXP(-[1]Tabelle1!$K$4))*(((EXP([1]Tabelle1!$K$4/[1]Tabelle1!$K$3)*(1-EXP(-[1]Tabelle1!$K$4)))/(((EXP([1]Tabelle1!$K$4/[1]Tabelle1!$K$3))-1)^2))-(([1]Tabelle1!$K$3^2)/(EXP([1]Tabelle1!$K$4)-1)))^(-1)</f>
        <v>0.0155087970467064</v>
      </c>
      <c r="DO15" s="49" t="n">
        <f aca="false">SQRT(DN15^2+0.016^2)</f>
        <v>0.0222827912487626</v>
      </c>
    </row>
    <row r="16" customFormat="false" ht="12.75" hidden="false" customHeight="false" outlineLevel="0" collapsed="false">
      <c r="B16" s="37" t="s">
        <v>37</v>
      </c>
      <c r="C16" s="38" t="n">
        <v>1245364</v>
      </c>
      <c r="D16" s="38" t="n">
        <v>12996</v>
      </c>
      <c r="E16" s="39" t="n">
        <v>1.8</v>
      </c>
      <c r="F16" s="40" t="s">
        <v>33</v>
      </c>
      <c r="G16" s="40" t="s">
        <v>33</v>
      </c>
      <c r="H16" s="39" t="n">
        <v>100</v>
      </c>
      <c r="I16" s="40" t="s">
        <v>33</v>
      </c>
      <c r="J16" s="40" t="s">
        <v>33</v>
      </c>
      <c r="K16" s="40" t="s">
        <v>33</v>
      </c>
      <c r="L16" s="41" t="n">
        <v>32.8</v>
      </c>
      <c r="N16" s="46" t="n">
        <v>1.6</v>
      </c>
      <c r="O16" s="38" t="n">
        <v>205435</v>
      </c>
      <c r="P16" s="39" t="n">
        <v>2.482</v>
      </c>
      <c r="Q16" s="39" t="n">
        <v>100</v>
      </c>
      <c r="R16" s="47" t="n">
        <v>1.1</v>
      </c>
      <c r="S16" s="48" t="n">
        <f aca="false">SQRT(1/O16)*(P16^2)*(([1]Tabelle1!$K$3^2)/([1]Tabelle1!$K$4^2))*(1-EXP(-[1]Tabelle1!$K$4))*(((EXP([1]Tabelle1!$K$4/[1]Tabelle1!$K$3)*(1-EXP(-[1]Tabelle1!$K$4)))/(((EXP([1]Tabelle1!$K$4/[1]Tabelle1!$K$3))-1)^2))-(([1]Tabelle1!$K$3^2)/(EXP([1]Tabelle1!$K$4)-1)))^(-1)</f>
        <v>0.0135916861413278</v>
      </c>
      <c r="T16" s="49" t="n">
        <f aca="false">SQRT(S16^2+0.016^2)</f>
        <v>0.0209936640957304</v>
      </c>
      <c r="V16" s="46" t="n">
        <v>2</v>
      </c>
      <c r="W16" s="38" t="n">
        <v>492402</v>
      </c>
      <c r="X16" s="48" t="n">
        <v>2.51</v>
      </c>
      <c r="Y16" s="39" t="n">
        <v>100</v>
      </c>
      <c r="Z16" s="47" t="n">
        <v>1.1</v>
      </c>
      <c r="AA16" s="48" t="n">
        <f aca="false">SQRT(1/W16)*(X16^2)*(([1]Tabelle1!$K$3^2)/([1]Tabelle1!$K$4^2))*(1-EXP(-[1]Tabelle1!$K$4))*(((EXP([1]Tabelle1!$K$4/[1]Tabelle1!$K$3)*(1-EXP(-[1]Tabelle1!$K$4)))/(((EXP([1]Tabelle1!$K$4/[1]Tabelle1!$K$3))-1)^2))-(([1]Tabelle1!$K$3^2)/(EXP([1]Tabelle1!$K$4)-1)))^(-1)</f>
        <v>0.00897830883161906</v>
      </c>
      <c r="AB16" s="49" t="n">
        <f aca="false">SQRT(AA16^2+0.016^2)</f>
        <v>0.0183469351521154</v>
      </c>
      <c r="AD16" s="46" t="n">
        <v>1.6</v>
      </c>
      <c r="AE16" s="38" t="n">
        <v>342740</v>
      </c>
      <c r="AF16" s="48" t="n">
        <v>2.679</v>
      </c>
      <c r="AG16" s="39" t="n">
        <v>100</v>
      </c>
      <c r="AH16" s="47" t="n">
        <v>1.6</v>
      </c>
      <c r="AI16" s="48" t="n">
        <f aca="false">SQRT(1/AE16)*(AF16^2)*(([1]Tabelle1!$K$3^2)/([1]Tabelle1!$K$4^2))*(1-EXP(-[1]Tabelle1!$K$4))*(((EXP([1]Tabelle1!$K$4/[1]Tabelle1!$K$3)*(1-EXP(-[1]Tabelle1!$K$4)))/(((EXP([1]Tabelle1!$K$4/[1]Tabelle1!$K$3))-1)^2))-(([1]Tabelle1!$K$3^2)/(EXP([1]Tabelle1!$K$4)-1)))^(-1)</f>
        <v>0.0122594230544396</v>
      </c>
      <c r="AJ16" s="49" t="n">
        <f aca="false">SQRT(AI16^2+0.016^2)</f>
        <v>0.0201567222937591</v>
      </c>
      <c r="AL16" s="46" t="n">
        <v>4</v>
      </c>
      <c r="AM16" s="38" t="n">
        <v>70817</v>
      </c>
      <c r="AN16" s="39" t="n">
        <v>687</v>
      </c>
      <c r="AO16" s="39" t="n">
        <v>2.51</v>
      </c>
      <c r="AP16" s="39" t="n">
        <v>100</v>
      </c>
      <c r="AQ16" s="39" t="n">
        <v>0.9</v>
      </c>
      <c r="AR16" s="48" t="n">
        <f aca="false">SQRT(1/AM16)*(AO16^2)*(([1]Tabelle1!$K$3^2)/([1]Tabelle1!$K$4^2))*(1-EXP(-[1]Tabelle1!$K$4))*(((EXP([1]Tabelle1!$K$4/[1]Tabelle1!$K$3)*(1-EXP(-[1]Tabelle1!$K$4)))/(((EXP([1]Tabelle1!$K$4/[1]Tabelle1!$K$3))-1)^2))-(([1]Tabelle1!$K$3^2)/(EXP([1]Tabelle1!$K$4)-1)))^(-1)</f>
        <v>0.0236747652633146</v>
      </c>
      <c r="AS16" s="49" t="n">
        <f aca="false">SQRT(AR16^2+0.016^2)</f>
        <v>0.0285743680642818</v>
      </c>
      <c r="BB16" s="50" t="n">
        <v>1.6</v>
      </c>
      <c r="BC16" s="51" t="n">
        <v>129546</v>
      </c>
      <c r="BD16" s="51" t="n">
        <v>1215</v>
      </c>
      <c r="BE16" s="44" t="n">
        <v>2.488</v>
      </c>
      <c r="BF16" s="44" t="n">
        <v>100</v>
      </c>
      <c r="BG16" s="44" t="n">
        <v>1</v>
      </c>
      <c r="BH16" s="52" t="n">
        <f aca="false">SQRT(1/BC16)*(BE16^2)*(([1]Tabelle1!$K$3^2)/([1]Tabelle1!$K$4^2))*(1-EXP(-[1]Tabelle1!$K$4))*(((EXP([1]Tabelle1!$K$4/[1]Tabelle1!$K$3)*(1-EXP(-[1]Tabelle1!$K$4)))/(((EXP([1]Tabelle1!$K$4/[1]Tabelle1!$K$3))-1)^2))-(([1]Tabelle1!$K$3^2)/(EXP([1]Tabelle1!$K$4)-1)))^(-1)</f>
        <v>0.0171987050768223</v>
      </c>
      <c r="BI16" s="53" t="n">
        <f aca="false">SQRT(BH16^2+0.016^2)</f>
        <v>0.0234903268670215</v>
      </c>
      <c r="BK16" s="46" t="n">
        <v>1.6</v>
      </c>
      <c r="BL16" s="38" t="n">
        <v>228224</v>
      </c>
      <c r="BM16" s="38" t="n">
        <v>2125</v>
      </c>
      <c r="BN16" s="39" t="n">
        <v>2.519</v>
      </c>
      <c r="BO16" s="39" t="n">
        <v>100</v>
      </c>
      <c r="BP16" s="39" t="n">
        <v>0.8</v>
      </c>
      <c r="BQ16" s="48" t="n">
        <f aca="false">SQRT(1/BL16)*(BN16^2)*(([1]Tabelle1!$K$3^2)/([1]Tabelle1!$K$4^2))*(1-EXP(-[1]Tabelle1!$K$4))*(((EXP([1]Tabelle1!$K$4/[1]Tabelle1!$K$3)*(1-EXP(-[1]Tabelle1!$K$4)))/(((EXP([1]Tabelle1!$K$4/[1]Tabelle1!$K$3))-1)^2))-(([1]Tabelle1!$K$3^2)/(EXP([1]Tabelle1!$K$4)-1)))^(-1)</f>
        <v>0.0132825873222144</v>
      </c>
      <c r="BR16" s="49" t="n">
        <f aca="false">SQRT(BQ16^2+0.016^2)</f>
        <v>0.0207948822062605</v>
      </c>
      <c r="BT16" s="46" t="n">
        <v>2</v>
      </c>
      <c r="BU16" s="38" t="n">
        <v>128311</v>
      </c>
      <c r="BV16" s="38" t="n">
        <v>1273</v>
      </c>
      <c r="BW16" s="48" t="n">
        <v>2.44</v>
      </c>
      <c r="BX16" s="39" t="n">
        <v>100</v>
      </c>
      <c r="BY16" s="39" t="n">
        <v>0.9</v>
      </c>
      <c r="BZ16" s="48" t="n">
        <f aca="false">SQRT(1/BU16)*(BW16^2)*(([1]Tabelle1!$K$3^2)/([1]Tabelle1!$K$4^2))*(1-EXP(-[1]Tabelle1!$K$4))*(((EXP([1]Tabelle1!$K$4/[1]Tabelle1!$K$3)*(1-EXP(-[1]Tabelle1!$K$4)))/(((EXP([1]Tabelle1!$K$4/[1]Tabelle1!$K$3))-1)^2))-(([1]Tabelle1!$K$3^2)/(EXP([1]Tabelle1!$K$4)-1)))^(-1)</f>
        <v>0.0166209065982472</v>
      </c>
      <c r="CA16" s="49" t="n">
        <f aca="false">SQRT(BZ16^2+0.016^2)</f>
        <v>0.0230706423002841</v>
      </c>
      <c r="CC16" s="46" t="n">
        <v>2.7</v>
      </c>
      <c r="CD16" s="38" t="n">
        <v>97762</v>
      </c>
      <c r="CE16" s="48" t="n">
        <v>2.493</v>
      </c>
      <c r="CF16" s="39" t="n">
        <v>100</v>
      </c>
      <c r="CG16" s="47" t="n">
        <v>0.8</v>
      </c>
      <c r="CH16" s="48" t="n">
        <f aca="false">SQRT(1/CD16)*(CE16^2)*(([1]Tabelle1!$K$3^2)/([1]Tabelle1!$K$4^2))*(1-EXP(-[1]Tabelle1!$K$4))*(((EXP([1]Tabelle1!$K$4/[1]Tabelle1!$K$3)*(1-EXP(-[1]Tabelle1!$K$4)))/(((EXP([1]Tabelle1!$K$4/[1]Tabelle1!$K$3))-1)^2))-(([1]Tabelle1!$K$3^2)/(EXP([1]Tabelle1!$K$4)-1)))^(-1)</f>
        <v>0.019877717734573</v>
      </c>
      <c r="CI16" s="49" t="n">
        <f aca="false">SQRT(CH16^2+0.016^2)</f>
        <v>0.0255171248837983</v>
      </c>
      <c r="CK16" s="46" t="n">
        <v>1.5</v>
      </c>
      <c r="CL16" s="38" t="n">
        <v>243566</v>
      </c>
      <c r="CM16" s="48" t="n">
        <v>2.515</v>
      </c>
      <c r="CN16" s="39" t="n">
        <v>100</v>
      </c>
      <c r="CO16" s="47" t="n">
        <v>1.6</v>
      </c>
      <c r="CP16" s="48" t="n">
        <f aca="false">SQRT(1/CL16)*(CM16^2)*(([1]Tabelle1!$K$3^2)/([1]Tabelle1!$K$4^2))*(1-EXP(-[1]Tabelle1!$K$4))*(((EXP([1]Tabelle1!$K$4/[1]Tabelle1!$K$3)*(1-EXP(-[1]Tabelle1!$K$4)))/(((EXP([1]Tabelle1!$K$4/[1]Tabelle1!$K$3))-1)^2))-(([1]Tabelle1!$K$3^2)/(EXP([1]Tabelle1!$K$4)-1)))^(-1)</f>
        <v>0.0128166536387746</v>
      </c>
      <c r="CQ16" s="49" t="n">
        <f aca="false">SQRT(CP16^2+0.016^2)</f>
        <v>0.0205004051300532</v>
      </c>
      <c r="CS16" s="46" t="n">
        <v>4</v>
      </c>
      <c r="CT16" s="38" t="n">
        <v>97156</v>
      </c>
      <c r="CU16" s="45" t="n">
        <v>2.503</v>
      </c>
      <c r="CV16" s="39" t="n">
        <v>100</v>
      </c>
      <c r="CW16" s="47" t="n">
        <v>0.8</v>
      </c>
      <c r="CX16" s="48" t="n">
        <f aca="false">SQRT(1/CT16)*(CU16^2)*(([1]Tabelle1!$K$3^2)/([1]Tabelle1!$K$4^2))*(1-EXP(-[1]Tabelle1!$K$4))*(((EXP([1]Tabelle1!$K$4/[1]Tabelle1!$K$3)*(1-EXP(-[1]Tabelle1!$K$4)))/(((EXP([1]Tabelle1!$K$4/[1]Tabelle1!$K$3))-1)^2))-(([1]Tabelle1!$K$3^2)/(EXP([1]Tabelle1!$K$4)-1)))^(-1)</f>
        <v>0.0200998995606466</v>
      </c>
      <c r="CY16" s="49" t="n">
        <f aca="false">SQRT(CX16^2+0.016^2)</f>
        <v>0.0256905811991103</v>
      </c>
      <c r="DA16" s="46" t="n">
        <v>2.5</v>
      </c>
      <c r="DB16" s="38" t="n">
        <v>67947</v>
      </c>
      <c r="DC16" s="45" t="n">
        <v>2.448</v>
      </c>
      <c r="DD16" s="39" t="n">
        <v>100</v>
      </c>
      <c r="DE16" s="47" t="n">
        <v>0.8</v>
      </c>
      <c r="DF16" s="48" t="n">
        <f aca="false">SQRT(1/DB16)*(DC16^2)*(([1]Tabelle1!$K$3^2)/([1]Tabelle1!$K$4^2))*(1-EXP(-[1]Tabelle1!$K$4))*(((EXP([1]Tabelle1!$K$4/[1]Tabelle1!$K$3)*(1-EXP(-[1]Tabelle1!$K$4)))/(((EXP([1]Tabelle1!$K$4/[1]Tabelle1!$K$3))-1)^2))-(([1]Tabelle1!$K$3^2)/(EXP([1]Tabelle1!$K$4)-1)))^(-1)</f>
        <v>0.0229903024579709</v>
      </c>
      <c r="DG16" s="49" t="n">
        <f aca="false">SQRT(DF16^2+0.016^2)</f>
        <v>0.0280098912370074</v>
      </c>
      <c r="DI16" s="46" t="n">
        <v>2.5</v>
      </c>
      <c r="DJ16" s="38" t="n">
        <v>91388</v>
      </c>
      <c r="DK16" s="45" t="n">
        <v>2.344</v>
      </c>
      <c r="DL16" s="39" t="n">
        <v>100</v>
      </c>
      <c r="DM16" s="47" t="n">
        <v>1.1</v>
      </c>
      <c r="DN16" s="48" t="n">
        <f aca="false">SQRT(1/DJ16)*(DK16^2)*(([1]Tabelle1!$K$3^2)/([1]Tabelle1!$K$4^2))*(1-EXP(-[1]Tabelle1!$K$4))*(((EXP([1]Tabelle1!$K$4/[1]Tabelle1!$K$3)*(1-EXP(-[1]Tabelle1!$K$4)))/(((EXP([1]Tabelle1!$K$4/[1]Tabelle1!$K$3))-1)^2))-(([1]Tabelle1!$K$3^2)/(EXP([1]Tabelle1!$K$4)-1)))^(-1)</f>
        <v>0.0181751343285568</v>
      </c>
      <c r="DO16" s="49" t="n">
        <f aca="false">SQRT(DN16^2+0.016^2)</f>
        <v>0.0242143657331982</v>
      </c>
    </row>
    <row r="17" customFormat="false" ht="13.5" hidden="false" customHeight="false" outlineLevel="0" collapsed="false">
      <c r="B17" s="54"/>
      <c r="C17" s="55" t="n">
        <v>1245364</v>
      </c>
      <c r="D17" s="55" t="n">
        <v>12996</v>
      </c>
      <c r="E17" s="56" t="n">
        <v>0.2</v>
      </c>
      <c r="F17" s="56" t="n">
        <v>1.4</v>
      </c>
      <c r="G17" s="60" t="n">
        <v>4</v>
      </c>
      <c r="H17" s="56" t="n">
        <v>22.4</v>
      </c>
      <c r="I17" s="56" t="n">
        <v>47.4</v>
      </c>
      <c r="J17" s="56" t="n">
        <v>30.2</v>
      </c>
      <c r="K17" s="56" t="n">
        <v>1.9</v>
      </c>
      <c r="L17" s="57" t="n">
        <v>1.4</v>
      </c>
      <c r="N17" s="46" t="n">
        <v>1.8</v>
      </c>
      <c r="O17" s="38" t="n">
        <v>177335</v>
      </c>
      <c r="P17" s="39" t="n">
        <v>2.381</v>
      </c>
      <c r="Q17" s="39" t="n">
        <v>100</v>
      </c>
      <c r="R17" s="47" t="n">
        <v>1.4</v>
      </c>
      <c r="S17" s="48" t="n">
        <f aca="false">SQRT(1/O17)*(P17^2)*(([1]Tabelle1!$K$3^2)/([1]Tabelle1!$K$4^2))*(1-EXP(-[1]Tabelle1!$K$4))*(((EXP([1]Tabelle1!$K$4/[1]Tabelle1!$K$3)*(1-EXP(-[1]Tabelle1!$K$4)))/(((EXP([1]Tabelle1!$K$4/[1]Tabelle1!$K$3))-1)^2))-(([1]Tabelle1!$K$3^2)/(EXP([1]Tabelle1!$K$4)-1)))^(-1)</f>
        <v>0.01346258822241</v>
      </c>
      <c r="T17" s="49" t="n">
        <f aca="false">SQRT(S17^2+0.016^2)</f>
        <v>0.0209103151971981</v>
      </c>
      <c r="V17" s="46" t="n">
        <v>2.25</v>
      </c>
      <c r="W17" s="38" t="n">
        <v>580242</v>
      </c>
      <c r="X17" s="48" t="n">
        <v>2.52</v>
      </c>
      <c r="Y17" s="39" t="n">
        <v>100</v>
      </c>
      <c r="Z17" s="47" t="n">
        <v>1.1</v>
      </c>
      <c r="AA17" s="48" t="n">
        <f aca="false">SQRT(1/W17)*(X17^2)*(([1]Tabelle1!$K$3^2)/([1]Tabelle1!$K$4^2))*(1-EXP(-[1]Tabelle1!$K$4))*(((EXP([1]Tabelle1!$K$4/[1]Tabelle1!$K$3)*(1-EXP(-[1]Tabelle1!$K$4)))/(((EXP([1]Tabelle1!$K$4/[1]Tabelle1!$K$3))-1)^2))-(([1]Tabelle1!$K$3^2)/(EXP([1]Tabelle1!$K$4)-1)))^(-1)</f>
        <v>0.00833687907169023</v>
      </c>
      <c r="AB17" s="49" t="n">
        <f aca="false">SQRT(AA17^2+0.016^2)</f>
        <v>0.0180417170096415</v>
      </c>
      <c r="AD17" s="46" t="n">
        <v>1.8</v>
      </c>
      <c r="AE17" s="38" t="n">
        <v>402864</v>
      </c>
      <c r="AF17" s="48" t="n">
        <v>2.669</v>
      </c>
      <c r="AG17" s="39" t="n">
        <v>100</v>
      </c>
      <c r="AH17" s="47" t="n">
        <v>1.6</v>
      </c>
      <c r="AI17" s="48" t="n">
        <f aca="false">SQRT(1/AE17)*(AF17^2)*(([1]Tabelle1!$K$3^2)/([1]Tabelle1!$K$4^2))*(1-EXP(-[1]Tabelle1!$K$4))*(((EXP([1]Tabelle1!$K$4/[1]Tabelle1!$K$3)*(1-EXP(-[1]Tabelle1!$K$4)))/(((EXP([1]Tabelle1!$K$4/[1]Tabelle1!$K$3))-1)^2))-(([1]Tabelle1!$K$3^2)/(EXP([1]Tabelle1!$K$4)-1)))^(-1)</f>
        <v>0.0112234123295666</v>
      </c>
      <c r="AJ17" s="49" t="n">
        <f aca="false">SQRT(AI17^2+0.016^2)</f>
        <v>0.0195439244861279</v>
      </c>
      <c r="AL17" s="46" t="n">
        <v>4.5</v>
      </c>
      <c r="AM17" s="38" t="n">
        <v>56015</v>
      </c>
      <c r="AN17" s="39" t="n">
        <v>513</v>
      </c>
      <c r="AO17" s="39" t="n">
        <v>2.591</v>
      </c>
      <c r="AP17" s="39" t="n">
        <v>100</v>
      </c>
      <c r="AQ17" s="39" t="n">
        <v>0.8</v>
      </c>
      <c r="AR17" s="48" t="n">
        <f aca="false">SQRT(1/AM17)*(AO17^2)*(([1]Tabelle1!$K$3^2)/([1]Tabelle1!$K$4^2))*(1-EXP(-[1]Tabelle1!$K$4))*(((EXP([1]Tabelle1!$K$4/[1]Tabelle1!$K$3)*(1-EXP(-[1]Tabelle1!$K$4)))/(((EXP([1]Tabelle1!$K$4/[1]Tabelle1!$K$3))-1)^2))-(([1]Tabelle1!$K$3^2)/(EXP([1]Tabelle1!$K$4)-1)))^(-1)</f>
        <v>0.0283654486410416</v>
      </c>
      <c r="AS17" s="49" t="n">
        <f aca="false">SQRT(AR17^2+0.016^2)</f>
        <v>0.032566833997298</v>
      </c>
      <c r="BB17" s="50" t="n">
        <v>1.8</v>
      </c>
      <c r="BC17" s="51" t="n">
        <v>103079</v>
      </c>
      <c r="BD17" s="51" t="n">
        <v>949</v>
      </c>
      <c r="BE17" s="44" t="n">
        <v>2.521</v>
      </c>
      <c r="BF17" s="44" t="n">
        <v>100</v>
      </c>
      <c r="BG17" s="44" t="n">
        <v>0.9</v>
      </c>
      <c r="BH17" s="52" t="n">
        <f aca="false">SQRT(1/BC17)*(BE17^2)*(([1]Tabelle1!$K$3^2)/([1]Tabelle1!$K$4^2))*(1-EXP(-[1]Tabelle1!$K$4))*(((EXP([1]Tabelle1!$K$4/[1]Tabelle1!$K$3)*(1-EXP(-[1]Tabelle1!$K$4)))/(((EXP([1]Tabelle1!$K$4/[1]Tabelle1!$K$3))-1)^2))-(([1]Tabelle1!$K$3^2)/(EXP([1]Tabelle1!$K$4)-1)))^(-1)</f>
        <v>0.0197955509776882</v>
      </c>
      <c r="BI17" s="53" t="n">
        <f aca="false">SQRT(BH17^2+0.016^2)</f>
        <v>0.0254531695179648</v>
      </c>
      <c r="BK17" s="46" t="n">
        <v>1.8</v>
      </c>
      <c r="BL17" s="38" t="n">
        <v>242843</v>
      </c>
      <c r="BM17" s="38" t="n">
        <v>2262</v>
      </c>
      <c r="BN17" s="39" t="n">
        <v>2.473</v>
      </c>
      <c r="BO17" s="39" t="n">
        <v>100</v>
      </c>
      <c r="BP17" s="39" t="n">
        <v>0.8</v>
      </c>
      <c r="BQ17" s="48" t="n">
        <f aca="false">SQRT(1/BL17)*(BN17^2)*(([1]Tabelle1!$K$3^2)/([1]Tabelle1!$K$4^2))*(1-EXP(-[1]Tabelle1!$K$4))*(((EXP([1]Tabelle1!$K$4/[1]Tabelle1!$K$3)*(1-EXP(-[1]Tabelle1!$K$4)))/(((EXP([1]Tabelle1!$K$4/[1]Tabelle1!$K$3))-1)^2))-(([1]Tabelle1!$K$3^2)/(EXP([1]Tabelle1!$K$4)-1)))^(-1)</f>
        <v>0.0124105903090116</v>
      </c>
      <c r="BR17" s="49" t="n">
        <f aca="false">SQRT(BQ17^2+0.016^2)</f>
        <v>0.0202490185396264</v>
      </c>
      <c r="BT17" s="46" t="n">
        <v>2.25</v>
      </c>
      <c r="BU17" s="38" t="n">
        <v>101267</v>
      </c>
      <c r="BV17" s="38" t="n">
        <v>1028</v>
      </c>
      <c r="BW17" s="48" t="n">
        <v>2.491</v>
      </c>
      <c r="BX17" s="39" t="n">
        <v>100</v>
      </c>
      <c r="BY17" s="39" t="n">
        <v>1.1</v>
      </c>
      <c r="BZ17" s="48" t="n">
        <f aca="false">SQRT(1/BU17)*(BW17^2)*(([1]Tabelle1!$K$3^2)/([1]Tabelle1!$K$4^2))*(1-EXP(-[1]Tabelle1!$K$4))*(((EXP([1]Tabelle1!$K$4/[1]Tabelle1!$K$3)*(1-EXP(-[1]Tabelle1!$K$4)))/(((EXP([1]Tabelle1!$K$4/[1]Tabelle1!$K$3))-1)^2))-(([1]Tabelle1!$K$3^2)/(EXP([1]Tabelle1!$K$4)-1)))^(-1)</f>
        <v>0.0194993656877529</v>
      </c>
      <c r="CA17" s="49" t="n">
        <f aca="false">SQRT(BZ17^2+0.016^2)</f>
        <v>0.0252235061445612</v>
      </c>
      <c r="CC17" s="46" t="n">
        <v>2.9</v>
      </c>
      <c r="CD17" s="38" t="n">
        <v>81642</v>
      </c>
      <c r="CE17" s="48" t="n">
        <v>2.532</v>
      </c>
      <c r="CF17" s="39" t="n">
        <v>100</v>
      </c>
      <c r="CG17" s="47" t="n">
        <v>0.9</v>
      </c>
      <c r="CH17" s="48" t="n">
        <f aca="false">SQRT(1/CD17)*(CE17^2)*(([1]Tabelle1!$K$3^2)/([1]Tabelle1!$K$4^2))*(1-EXP(-[1]Tabelle1!$K$4))*(((EXP([1]Tabelle1!$K$4/[1]Tabelle1!$K$3)*(1-EXP(-[1]Tabelle1!$K$4)))/(((EXP([1]Tabelle1!$K$4/[1]Tabelle1!$K$3))-1)^2))-(([1]Tabelle1!$K$3^2)/(EXP([1]Tabelle1!$K$4)-1)))^(-1)</f>
        <v>0.0224376612097091</v>
      </c>
      <c r="CI17" s="49" t="n">
        <f aca="false">SQRT(CH17^2+0.016^2)</f>
        <v>0.0275580957354038</v>
      </c>
      <c r="CK17" s="46" t="n">
        <v>1.7</v>
      </c>
      <c r="CL17" s="38" t="n">
        <v>200378</v>
      </c>
      <c r="CM17" s="48" t="n">
        <v>2.52</v>
      </c>
      <c r="CN17" s="39" t="n">
        <v>100</v>
      </c>
      <c r="CO17" s="47" t="n">
        <v>1.3</v>
      </c>
      <c r="CP17" s="48" t="n">
        <f aca="false">SQRT(1/CL17)*(CM17^2)*(([1]Tabelle1!$K$3^2)/([1]Tabelle1!$K$4^2))*(1-EXP(-[1]Tabelle1!$K$4))*(((EXP([1]Tabelle1!$K$4/[1]Tabelle1!$K$3)*(1-EXP(-[1]Tabelle1!$K$4)))/(((EXP([1]Tabelle1!$K$4/[1]Tabelle1!$K$3))-1)^2))-(([1]Tabelle1!$K$3^2)/(EXP([1]Tabelle1!$K$4)-1)))^(-1)</f>
        <v>0.0141867548444482</v>
      </c>
      <c r="CQ17" s="49" t="n">
        <f aca="false">SQRT(CP17^2+0.016^2)</f>
        <v>0.0213837324388535</v>
      </c>
      <c r="CS17" s="46" t="n">
        <v>4.5</v>
      </c>
      <c r="CT17" s="38" t="n">
        <v>78866</v>
      </c>
      <c r="CU17" s="45" t="n">
        <v>2.516</v>
      </c>
      <c r="CV17" s="39" t="n">
        <v>100</v>
      </c>
      <c r="CW17" s="47" t="n">
        <v>0.8</v>
      </c>
      <c r="CX17" s="48" t="n">
        <f aca="false">SQRT(1/CT17)*(CU17^2)*(([1]Tabelle1!$K$3^2)/([1]Tabelle1!$K$4^2))*(1-EXP(-[1]Tabelle1!$K$4))*(((EXP([1]Tabelle1!$K$4/[1]Tabelle1!$K$3)*(1-EXP(-[1]Tabelle1!$K$4)))/(((EXP([1]Tabelle1!$K$4/[1]Tabelle1!$K$3))-1)^2))-(([1]Tabelle1!$K$3^2)/(EXP([1]Tabelle1!$K$4)-1)))^(-1)</f>
        <v>0.0225415288137818</v>
      </c>
      <c r="CY17" s="49" t="n">
        <f aca="false">SQRT(CX17^2+0.016^2)</f>
        <v>0.0276427299893219</v>
      </c>
      <c r="DA17" s="46" t="n">
        <v>2.75</v>
      </c>
      <c r="DB17" s="38" t="n">
        <v>51932</v>
      </c>
      <c r="DC17" s="45" t="n">
        <v>2.464</v>
      </c>
      <c r="DD17" s="39" t="n">
        <v>100</v>
      </c>
      <c r="DE17" s="47" t="n">
        <v>0.8</v>
      </c>
      <c r="DF17" s="48" t="n">
        <f aca="false">SQRT(1/DB17)*(DC17^2)*(([1]Tabelle1!$K$3^2)/([1]Tabelle1!$K$4^2))*(1-EXP(-[1]Tabelle1!$K$4))*(((EXP([1]Tabelle1!$K$4/[1]Tabelle1!$K$3)*(1-EXP(-[1]Tabelle1!$K$4)))/(((EXP([1]Tabelle1!$K$4/[1]Tabelle1!$K$3))-1)^2))-(([1]Tabelle1!$K$3^2)/(EXP([1]Tabelle1!$K$4)-1)))^(-1)</f>
        <v>0.0266422490605794</v>
      </c>
      <c r="DG17" s="49" t="n">
        <f aca="false">SQRT(DF17^2+0.016^2)</f>
        <v>0.0310774747205423</v>
      </c>
      <c r="DI17" s="46" t="n">
        <v>2.75</v>
      </c>
      <c r="DJ17" s="38" t="n">
        <v>62205</v>
      </c>
      <c r="DK17" s="45" t="n">
        <v>2.371</v>
      </c>
      <c r="DL17" s="39" t="n">
        <v>100</v>
      </c>
      <c r="DM17" s="47" t="n">
        <v>0.9</v>
      </c>
      <c r="DN17" s="48" t="n">
        <f aca="false">SQRT(1/DJ17)*(DK17^2)*(([1]Tabelle1!$K$3^2)/([1]Tabelle1!$K$4^2))*(1-EXP(-[1]Tabelle1!$K$4))*(((EXP([1]Tabelle1!$K$4/[1]Tabelle1!$K$3)*(1-EXP(-[1]Tabelle1!$K$4)))/(((EXP([1]Tabelle1!$K$4/[1]Tabelle1!$K$3))-1)^2))-(([1]Tabelle1!$K$3^2)/(EXP([1]Tabelle1!$K$4)-1)))^(-1)</f>
        <v>0.0225401842558477</v>
      </c>
      <c r="DO17" s="49" t="n">
        <f aca="false">SQRT(DN17^2+0.016^2)</f>
        <v>0.0276416335676379</v>
      </c>
    </row>
    <row r="18" customFormat="false" ht="12.75" hidden="false" customHeight="false" outlineLevel="0" collapsed="false">
      <c r="N18" s="46" t="n">
        <v>2</v>
      </c>
      <c r="O18" s="38" t="n">
        <v>162215</v>
      </c>
      <c r="P18" s="39" t="n">
        <v>2.331</v>
      </c>
      <c r="Q18" s="39" t="n">
        <v>100</v>
      </c>
      <c r="R18" s="47" t="n">
        <v>1.9</v>
      </c>
      <c r="S18" s="48" t="n">
        <f aca="false">SQRT(1/O18)*(P18^2)*(([1]Tabelle1!$K$3^2)/([1]Tabelle1!$K$4^2))*(1-EXP(-[1]Tabelle1!$K$4))*(((EXP([1]Tabelle1!$K$4/[1]Tabelle1!$K$3)*(1-EXP(-[1]Tabelle1!$K$4)))/(((EXP([1]Tabelle1!$K$4/[1]Tabelle1!$K$3))-1)^2))-(([1]Tabelle1!$K$3^2)/(EXP([1]Tabelle1!$K$4)-1)))^(-1)</f>
        <v>0.0134910590360441</v>
      </c>
      <c r="T18" s="49" t="n">
        <f aca="false">SQRT(S18^2+0.016^2)</f>
        <v>0.0209286567632523</v>
      </c>
      <c r="V18" s="46" t="n">
        <v>2.5</v>
      </c>
      <c r="W18" s="38" t="n">
        <v>229324</v>
      </c>
      <c r="X18" s="48" t="n">
        <v>2.497</v>
      </c>
      <c r="Y18" s="39" t="n">
        <v>100</v>
      </c>
      <c r="Z18" s="47" t="n">
        <v>1</v>
      </c>
      <c r="AA18" s="48" t="n">
        <f aca="false">SQRT(1/W18)*(X18^2)*(([1]Tabelle1!$K$3^2)/([1]Tabelle1!$K$4^2))*(1-EXP(-[1]Tabelle1!$K$4))*(((EXP([1]Tabelle1!$K$4/[1]Tabelle1!$K$3)*(1-EXP(-[1]Tabelle1!$K$4)))/(((EXP([1]Tabelle1!$K$4/[1]Tabelle1!$K$3))-1)^2))-(([1]Tabelle1!$K$3^2)/(EXP([1]Tabelle1!$K$4)-1)))^(-1)</f>
        <v>0.0130202502551974</v>
      </c>
      <c r="AB18" s="49" t="n">
        <f aca="false">SQRT(AA18^2+0.016^2)</f>
        <v>0.0206283037768006</v>
      </c>
      <c r="AD18" s="46" t="n">
        <v>2</v>
      </c>
      <c r="AE18" s="38" t="n">
        <v>548680</v>
      </c>
      <c r="AF18" s="48" t="n">
        <v>2.609</v>
      </c>
      <c r="AG18" s="39" t="n">
        <v>100</v>
      </c>
      <c r="AH18" s="47" t="n">
        <v>1.3</v>
      </c>
      <c r="AI18" s="48" t="n">
        <f aca="false">SQRT(1/AE18)*(AF18^2)*(([1]Tabelle1!$K$3^2)/([1]Tabelle1!$K$4^2))*(1-EXP(-[1]Tabelle1!$K$4))*(((EXP([1]Tabelle1!$K$4/[1]Tabelle1!$K$3)*(1-EXP(-[1]Tabelle1!$K$4)))/(((EXP([1]Tabelle1!$K$4/[1]Tabelle1!$K$3))-1)^2))-(([1]Tabelle1!$K$3^2)/(EXP([1]Tabelle1!$K$4)-1)))^(-1)</f>
        <v>0.00918957855026785</v>
      </c>
      <c r="AJ18" s="49" t="n">
        <f aca="false">SQRT(AI18^2+0.016^2)</f>
        <v>0.0184512426121262</v>
      </c>
      <c r="AL18" s="46" t="n">
        <v>5</v>
      </c>
      <c r="AM18" s="38" t="n">
        <v>47278</v>
      </c>
      <c r="AN18" s="39" t="n">
        <v>444</v>
      </c>
      <c r="AO18" s="39" t="n">
        <v>2.633</v>
      </c>
      <c r="AP18" s="39" t="n">
        <v>100</v>
      </c>
      <c r="AQ18" s="39" t="n">
        <v>0.7</v>
      </c>
      <c r="AR18" s="48" t="n">
        <f aca="false">SQRT(1/AM18)*(AO18^2)*(([1]Tabelle1!$K$3^2)/([1]Tabelle1!$K$4^2))*(1-EXP(-[1]Tabelle1!$K$4))*(((EXP([1]Tabelle1!$K$4/[1]Tabelle1!$K$3)*(1-EXP(-[1]Tabelle1!$K$4)))/(((EXP([1]Tabelle1!$K$4/[1]Tabelle1!$K$3))-1)^2))-(([1]Tabelle1!$K$3^2)/(EXP([1]Tabelle1!$K$4)-1)))^(-1)</f>
        <v>0.0318844677150672</v>
      </c>
      <c r="AS18" s="49" t="n">
        <f aca="false">SQRT(AR18^2+0.016^2)</f>
        <v>0.0356737898389443</v>
      </c>
      <c r="BB18" s="50" t="n">
        <v>2</v>
      </c>
      <c r="BC18" s="51" t="n">
        <v>79782</v>
      </c>
      <c r="BD18" s="51" t="n">
        <v>780</v>
      </c>
      <c r="BE18" s="44" t="n">
        <v>2.503</v>
      </c>
      <c r="BF18" s="44" t="n">
        <v>100</v>
      </c>
      <c r="BG18" s="44" t="n">
        <v>0.8</v>
      </c>
      <c r="BH18" s="52" t="n">
        <f aca="false">SQRT(1/BC18)*(BE18^2)*(([1]Tabelle1!$K$3^2)/([1]Tabelle1!$K$4^2))*(1-EXP(-[1]Tabelle1!$K$4))*(((EXP([1]Tabelle1!$K$4/[1]Tabelle1!$K$3)*(1-EXP(-[1]Tabelle1!$K$4)))/(((EXP([1]Tabelle1!$K$4/[1]Tabelle1!$K$3))-1)^2))-(([1]Tabelle1!$K$3^2)/(EXP([1]Tabelle1!$K$4)-1)))^(-1)</f>
        <v>0.022180750708928</v>
      </c>
      <c r="BI18" s="53" t="n">
        <f aca="false">SQRT(BH18^2+0.016^2)</f>
        <v>0.0273493272679898</v>
      </c>
      <c r="BK18" s="46" t="n">
        <v>2</v>
      </c>
      <c r="BL18" s="38" t="n">
        <v>169815</v>
      </c>
      <c r="BM18" s="38" t="n">
        <v>1599</v>
      </c>
      <c r="BN18" s="39" t="n">
        <v>2.442</v>
      </c>
      <c r="BO18" s="39" t="n">
        <v>100</v>
      </c>
      <c r="BP18" s="39" t="n">
        <v>0.9</v>
      </c>
      <c r="BQ18" s="48" t="n">
        <f aca="false">SQRT(1/BL18)*(BN18^2)*(([1]Tabelle1!$K$3^2)/([1]Tabelle1!$K$4^2))*(1-EXP(-[1]Tabelle1!$K$4))*(((EXP([1]Tabelle1!$K$4/[1]Tabelle1!$K$3)*(1-EXP(-[1]Tabelle1!$K$4)))/(((EXP([1]Tabelle1!$K$4/[1]Tabelle1!$K$3))-1)^2))-(([1]Tabelle1!$K$3^2)/(EXP([1]Tabelle1!$K$4)-1)))^(-1)</f>
        <v>0.0144713915939318</v>
      </c>
      <c r="BR18" s="49" t="n">
        <f aca="false">SQRT(BQ18^2+0.016^2)</f>
        <v>0.0215736221962127</v>
      </c>
      <c r="BT18" s="46" t="n">
        <v>2.5</v>
      </c>
      <c r="BU18" s="38" t="n">
        <v>67947</v>
      </c>
      <c r="BV18" s="38" t="n">
        <v>638</v>
      </c>
      <c r="BW18" s="48" t="n">
        <v>2.539</v>
      </c>
      <c r="BX18" s="39" t="n">
        <v>100</v>
      </c>
      <c r="BY18" s="39" t="n">
        <v>0.8</v>
      </c>
      <c r="BZ18" s="48" t="n">
        <f aca="false">SQRT(1/BU18)*(BW18^2)*(([1]Tabelle1!$K$3^2)/([1]Tabelle1!$K$4^2))*(1-EXP(-[1]Tabelle1!$K$4))*(((EXP([1]Tabelle1!$K$4/[1]Tabelle1!$K$3)*(1-EXP(-[1]Tabelle1!$K$4)))/(((EXP([1]Tabelle1!$K$4/[1]Tabelle1!$K$3))-1)^2))-(([1]Tabelle1!$K$3^2)/(EXP([1]Tabelle1!$K$4)-1)))^(-1)</f>
        <v>0.0247313178811536</v>
      </c>
      <c r="CA18" s="49" t="n">
        <f aca="false">SQRT(BZ18^2+0.016^2)</f>
        <v>0.0294556969725496</v>
      </c>
      <c r="CC18" s="46" t="n">
        <v>3.1</v>
      </c>
      <c r="CD18" s="38" t="n">
        <v>70806</v>
      </c>
      <c r="CE18" s="48" t="n">
        <v>2.503</v>
      </c>
      <c r="CF18" s="39" t="n">
        <v>100</v>
      </c>
      <c r="CG18" s="47" t="n">
        <v>0.8</v>
      </c>
      <c r="CH18" s="48" t="n">
        <f aca="false">SQRT(1/CD18)*(CE18^2)*(([1]Tabelle1!$K$3^2)/([1]Tabelle1!$K$4^2))*(1-EXP(-[1]Tabelle1!$K$4))*(((EXP([1]Tabelle1!$K$4/[1]Tabelle1!$K$3)*(1-EXP(-[1]Tabelle1!$K$4)))/(((EXP([1]Tabelle1!$K$4/[1]Tabelle1!$K$3))-1)^2))-(([1]Tabelle1!$K$3^2)/(EXP([1]Tabelle1!$K$4)-1)))^(-1)</f>
        <v>0.0235447275854308</v>
      </c>
      <c r="CI18" s="49" t="n">
        <f aca="false">SQRT(CH18^2+0.016^2)</f>
        <v>0.0284667208696777</v>
      </c>
      <c r="CK18" s="46" t="n">
        <v>1.9</v>
      </c>
      <c r="CL18" s="38" t="n">
        <v>177290</v>
      </c>
      <c r="CM18" s="48" t="n">
        <v>2.517</v>
      </c>
      <c r="CN18" s="39" t="n">
        <v>100</v>
      </c>
      <c r="CO18" s="47" t="n">
        <v>1</v>
      </c>
      <c r="CP18" s="48" t="n">
        <f aca="false">SQRT(1/CL18)*(CM18^2)*(([1]Tabelle1!$K$3^2)/([1]Tabelle1!$K$4^2))*(1-EXP(-[1]Tabelle1!$K$4))*(((EXP([1]Tabelle1!$K$4/[1]Tabelle1!$K$3)*(1-EXP(-[1]Tabelle1!$K$4)))/(((EXP([1]Tabelle1!$K$4/[1]Tabelle1!$K$3))-1)^2))-(([1]Tabelle1!$K$3^2)/(EXP([1]Tabelle1!$K$4)-1)))^(-1)</f>
        <v>0.0150463552767294</v>
      </c>
      <c r="CQ18" s="49" t="n">
        <f aca="false">SQRT(CP18^2+0.016^2)</f>
        <v>0.0219634425150877</v>
      </c>
      <c r="CS18" s="46" t="n">
        <v>5</v>
      </c>
      <c r="CT18" s="38" t="n">
        <v>68443</v>
      </c>
      <c r="CU18" s="45" t="n">
        <v>2.556</v>
      </c>
      <c r="CV18" s="39" t="n">
        <v>100</v>
      </c>
      <c r="CW18" s="47" t="n">
        <v>0.8</v>
      </c>
      <c r="CX18" s="48" t="n">
        <f aca="false">SQRT(1/CT18)*(CU18^2)*(([1]Tabelle1!$K$3^2)/([1]Tabelle1!$K$4^2))*(1-EXP(-[1]Tabelle1!$K$4))*(((EXP([1]Tabelle1!$K$4/[1]Tabelle1!$K$3)*(1-EXP(-[1]Tabelle1!$K$4)))/(((EXP([1]Tabelle1!$K$4/[1]Tabelle1!$K$3))-1)^2))-(([1]Tabelle1!$K$3^2)/(EXP([1]Tabelle1!$K$4)-1)))^(-1)</f>
        <v>0.0249726241830124</v>
      </c>
      <c r="CY18" s="49" t="n">
        <f aca="false">SQRT(CX18^2+0.016^2)</f>
        <v>0.0296585899628755</v>
      </c>
      <c r="DA18" s="46" t="n">
        <v>3</v>
      </c>
      <c r="DB18" s="38" t="n">
        <v>41921</v>
      </c>
      <c r="DC18" s="45" t="n">
        <v>2.517</v>
      </c>
      <c r="DD18" s="39" t="n">
        <v>100</v>
      </c>
      <c r="DE18" s="47" t="n">
        <v>0.7</v>
      </c>
      <c r="DF18" s="48" t="n">
        <f aca="false">SQRT(1/DB18)*(DC18^2)*(([1]Tabelle1!$K$3^2)/([1]Tabelle1!$K$4^2))*(1-EXP(-[1]Tabelle1!$K$4))*(((EXP([1]Tabelle1!$K$4/[1]Tabelle1!$K$3)*(1-EXP(-[1]Tabelle1!$K$4)))/(((EXP([1]Tabelle1!$K$4/[1]Tabelle1!$K$3))-1)^2))-(([1]Tabelle1!$K$3^2)/(EXP([1]Tabelle1!$K$4)-1)))^(-1)</f>
        <v>0.0309426578610024</v>
      </c>
      <c r="DG18" s="49" t="n">
        <f aca="false">SQRT(DF18^2+0.016^2)</f>
        <v>0.0348345816036745</v>
      </c>
      <c r="DI18" s="46" t="n">
        <v>3</v>
      </c>
      <c r="DJ18" s="38" t="n">
        <v>46268</v>
      </c>
      <c r="DK18" s="45" t="n">
        <v>2.373</v>
      </c>
      <c r="DL18" s="39" t="n">
        <v>100</v>
      </c>
      <c r="DM18" s="47" t="n">
        <v>0.9</v>
      </c>
      <c r="DN18" s="48" t="n">
        <f aca="false">SQRT(1/DJ18)*(DK18^2)*(([1]Tabelle1!$K$3^2)/([1]Tabelle1!$K$4^2))*(1-EXP(-[1]Tabelle1!$K$4))*(((EXP([1]Tabelle1!$K$4/[1]Tabelle1!$K$3)*(1-EXP(-[1]Tabelle1!$K$4)))/(((EXP([1]Tabelle1!$K$4/[1]Tabelle1!$K$3))-1)^2))-(([1]Tabelle1!$K$3^2)/(EXP([1]Tabelle1!$K$4)-1)))^(-1)</f>
        <v>0.0261795461977179</v>
      </c>
      <c r="DO18" s="49" t="n">
        <f aca="false">SQRT(DN18^2+0.016^2)</f>
        <v>0.0306817313579017</v>
      </c>
    </row>
    <row r="19" customFormat="false" ht="12.75" hidden="false" customHeight="false" outlineLevel="0" collapsed="false">
      <c r="N19" s="46" t="n">
        <v>2.2</v>
      </c>
      <c r="O19" s="38" t="n">
        <v>147824</v>
      </c>
      <c r="P19" s="39" t="n">
        <v>2.371</v>
      </c>
      <c r="Q19" s="39" t="n">
        <v>100</v>
      </c>
      <c r="R19" s="47" t="n">
        <v>1.4</v>
      </c>
      <c r="S19" s="48" t="n">
        <f aca="false">SQRT(1/O19)*(P19^2)*(([1]Tabelle1!$K$3^2)/([1]Tabelle1!$K$4^2))*(1-EXP(-[1]Tabelle1!$K$4))*(((EXP([1]Tabelle1!$K$4/[1]Tabelle1!$K$3)*(1-EXP(-[1]Tabelle1!$K$4)))/(((EXP([1]Tabelle1!$K$4/[1]Tabelle1!$K$3))-1)^2))-(([1]Tabelle1!$K$3^2)/(EXP([1]Tabelle1!$K$4)-1)))^(-1)</f>
        <v>0.0146216920937839</v>
      </c>
      <c r="T19" s="49" t="n">
        <f aca="false">SQRT(S19^2+0.016^2)</f>
        <v>0.0216747290567939</v>
      </c>
      <c r="V19" s="46" t="n">
        <v>2.75</v>
      </c>
      <c r="W19" s="38" t="n">
        <v>240526</v>
      </c>
      <c r="X19" s="48" t="n">
        <v>2.508</v>
      </c>
      <c r="Y19" s="39" t="n">
        <v>100</v>
      </c>
      <c r="Z19" s="47" t="n">
        <v>1</v>
      </c>
      <c r="AA19" s="48" t="n">
        <f aca="false">SQRT(1/W19)*(X19^2)*(([1]Tabelle1!$K$3^2)/([1]Tabelle1!$K$4^2))*(1-EXP(-[1]Tabelle1!$K$4))*(((EXP([1]Tabelle1!$K$4/[1]Tabelle1!$K$3)*(1-EXP(-[1]Tabelle1!$K$4)))/(((EXP([1]Tabelle1!$K$4/[1]Tabelle1!$K$3))-1)^2))-(([1]Tabelle1!$K$3^2)/(EXP([1]Tabelle1!$K$4)-1)))^(-1)</f>
        <v>0.0128256992225449</v>
      </c>
      <c r="AB19" s="49" t="n">
        <f aca="false">SQRT(AA19^2+0.016^2)</f>
        <v>0.0205060615562128</v>
      </c>
      <c r="AD19" s="46" t="n">
        <v>2.2</v>
      </c>
      <c r="AE19" s="38" t="n">
        <v>628140</v>
      </c>
      <c r="AF19" s="48" t="n">
        <v>2.569</v>
      </c>
      <c r="AG19" s="39" t="n">
        <v>100</v>
      </c>
      <c r="AH19" s="47" t="n">
        <v>1.1</v>
      </c>
      <c r="AI19" s="48" t="n">
        <f aca="false">SQRT(1/AE19)*(AF19^2)*(([1]Tabelle1!$K$3^2)/([1]Tabelle1!$K$4^2))*(1-EXP(-[1]Tabelle1!$K$4))*(((EXP([1]Tabelle1!$K$4/[1]Tabelle1!$K$3)*(1-EXP(-[1]Tabelle1!$K$4)))/(((EXP([1]Tabelle1!$K$4/[1]Tabelle1!$K$3))-1)^2))-(([1]Tabelle1!$K$3^2)/(EXP([1]Tabelle1!$K$4)-1)))^(-1)</f>
        <v>0.00832735318414806</v>
      </c>
      <c r="AJ19" s="49" t="n">
        <f aca="false">SQRT(AI19^2+0.016^2)</f>
        <v>0.0180373171800448</v>
      </c>
      <c r="AL19" s="46" t="n">
        <v>5.5</v>
      </c>
      <c r="AM19" s="38" t="n">
        <v>50788</v>
      </c>
      <c r="AN19" s="39" t="n">
        <v>447</v>
      </c>
      <c r="AO19" s="39" t="n">
        <v>2.633</v>
      </c>
      <c r="AP19" s="39" t="n">
        <v>100</v>
      </c>
      <c r="AQ19" s="39" t="n">
        <v>0.7</v>
      </c>
      <c r="AR19" s="48" t="n">
        <f aca="false">SQRT(1/AM19)*(AO19^2)*(([1]Tabelle1!$K$3^2)/([1]Tabelle1!$K$4^2))*(1-EXP(-[1]Tabelle1!$K$4))*(((EXP([1]Tabelle1!$K$4/[1]Tabelle1!$K$3)*(1-EXP(-[1]Tabelle1!$K$4)))/(((EXP([1]Tabelle1!$K$4/[1]Tabelle1!$K$3))-1)^2))-(([1]Tabelle1!$K$3^2)/(EXP([1]Tabelle1!$K$4)-1)))^(-1)</f>
        <v>0.0307629630535074</v>
      </c>
      <c r="AS19" s="49" t="n">
        <f aca="false">SQRT(AR19^2+0.016^2)</f>
        <v>0.0346750615836722</v>
      </c>
      <c r="BB19" s="50" t="n">
        <v>2.2</v>
      </c>
      <c r="BC19" s="51" t="n">
        <v>61964</v>
      </c>
      <c r="BD19" s="51" t="n">
        <v>587</v>
      </c>
      <c r="BE19" s="44" t="n">
        <v>2.518</v>
      </c>
      <c r="BF19" s="44" t="n">
        <v>100</v>
      </c>
      <c r="BG19" s="44" t="n">
        <v>0.8</v>
      </c>
      <c r="BH19" s="52" t="n">
        <f aca="false">SQRT(1/BC19)*(BE19^2)*(([1]Tabelle1!$K$3^2)/([1]Tabelle1!$K$4^2))*(1-EXP(-[1]Tabelle1!$K$4))*(((EXP([1]Tabelle1!$K$4/[1]Tabelle1!$K$3)*(1-EXP(-[1]Tabelle1!$K$4)))/(((EXP([1]Tabelle1!$K$4/[1]Tabelle1!$K$3))-1)^2))-(([1]Tabelle1!$K$3^2)/(EXP([1]Tabelle1!$K$4)-1)))^(-1)</f>
        <v>0.025471160359195</v>
      </c>
      <c r="BI19" s="53" t="n">
        <f aca="false">SQRT(BH19^2+0.016^2)</f>
        <v>0.0300795613339661</v>
      </c>
      <c r="BK19" s="46" t="n">
        <v>2.2</v>
      </c>
      <c r="BL19" s="38" t="n">
        <v>104095</v>
      </c>
      <c r="BM19" s="38" t="n">
        <v>979</v>
      </c>
      <c r="BN19" s="39" t="n">
        <v>2.443</v>
      </c>
      <c r="BO19" s="39" t="n">
        <v>100</v>
      </c>
      <c r="BP19" s="39" t="n">
        <v>0.8</v>
      </c>
      <c r="BQ19" s="48" t="n">
        <f aca="false">SQRT(1/BL19)*(BN19^2)*(([1]Tabelle1!$K$3^2)/([1]Tabelle1!$K$4^2))*(1-EXP(-[1]Tabelle1!$K$4))*(((EXP([1]Tabelle1!$K$4/[1]Tabelle1!$K$3)*(1-EXP(-[1]Tabelle1!$K$4)))/(((EXP([1]Tabelle1!$K$4/[1]Tabelle1!$K$3))-1)^2))-(([1]Tabelle1!$K$3^2)/(EXP([1]Tabelle1!$K$4)-1)))^(-1)</f>
        <v>0.0184986059075904</v>
      </c>
      <c r="BR19" s="49" t="n">
        <f aca="false">SQRT(BQ19^2+0.016^2)</f>
        <v>0.024458095194114</v>
      </c>
      <c r="BT19" s="46" t="n">
        <v>2.75</v>
      </c>
      <c r="BU19" s="38" t="n">
        <v>51932</v>
      </c>
      <c r="BV19" s="38" t="n">
        <v>522</v>
      </c>
      <c r="BW19" s="48" t="n">
        <v>2.619</v>
      </c>
      <c r="BX19" s="39" t="n">
        <v>100</v>
      </c>
      <c r="BY19" s="39" t="n">
        <v>0.8</v>
      </c>
      <c r="BZ19" s="48" t="n">
        <f aca="false">SQRT(1/BU19)*(BW19^2)*(([1]Tabelle1!$K$3^2)/([1]Tabelle1!$K$4^2))*(1-EXP(-[1]Tabelle1!$K$4))*(((EXP([1]Tabelle1!$K$4/[1]Tabelle1!$K$3)*(1-EXP(-[1]Tabelle1!$K$4)))/(((EXP([1]Tabelle1!$K$4/[1]Tabelle1!$K$3))-1)^2))-(([1]Tabelle1!$K$3^2)/(EXP([1]Tabelle1!$K$4)-1)))^(-1)</f>
        <v>0.0300995826440702</v>
      </c>
      <c r="CA19" s="49" t="n">
        <f aca="false">SQRT(BZ19^2+0.016^2)</f>
        <v>0.034087899251013</v>
      </c>
      <c r="CC19" s="46" t="n">
        <v>3.3</v>
      </c>
      <c r="CD19" s="38" t="n">
        <v>62997</v>
      </c>
      <c r="CE19" s="48" t="n">
        <v>2.519</v>
      </c>
      <c r="CF19" s="39" t="n">
        <v>100</v>
      </c>
      <c r="CG19" s="47" t="n">
        <v>0.8</v>
      </c>
      <c r="CH19" s="48" t="n">
        <f aca="false">SQRT(1/CD19)*(CE19^2)*(([1]Tabelle1!$K$3^2)/([1]Tabelle1!$K$4^2))*(1-EXP(-[1]Tabelle1!$K$4))*(((EXP([1]Tabelle1!$K$4/[1]Tabelle1!$K$3)*(1-EXP(-[1]Tabelle1!$K$4)))/(((EXP([1]Tabelle1!$K$4/[1]Tabelle1!$K$3))-1)^2))-(([1]Tabelle1!$K$3^2)/(EXP([1]Tabelle1!$K$4)-1)))^(-1)</f>
        <v>0.0252815328377959</v>
      </c>
      <c r="CI19" s="49" t="n">
        <f aca="false">SQRT(CH19^2+0.016^2)</f>
        <v>0.0299191561149132</v>
      </c>
      <c r="CK19" s="46" t="n">
        <v>2.1</v>
      </c>
      <c r="CL19" s="38" t="n">
        <v>168028</v>
      </c>
      <c r="CM19" s="48" t="n">
        <v>2.537</v>
      </c>
      <c r="CN19" s="39" t="n">
        <v>100</v>
      </c>
      <c r="CO19" s="47" t="n">
        <v>0.9</v>
      </c>
      <c r="CP19" s="48" t="n">
        <f aca="false">SQRT(1/CL19)*(CM19^2)*(([1]Tabelle1!$K$3^2)/([1]Tabelle1!$K$4^2))*(1-EXP(-[1]Tabelle1!$K$4))*(((EXP([1]Tabelle1!$K$4/[1]Tabelle1!$K$3)*(1-EXP(-[1]Tabelle1!$K$4)))/(((EXP([1]Tabelle1!$K$4/[1]Tabelle1!$K$3))-1)^2))-(([1]Tabelle1!$K$3^2)/(EXP([1]Tabelle1!$K$4)-1)))^(-1)</f>
        <v>0.0157020771374889</v>
      </c>
      <c r="CQ19" s="49" t="n">
        <f aca="false">SQRT(CP19^2+0.016^2)</f>
        <v>0.0224177435624474</v>
      </c>
      <c r="CS19" s="46" t="n">
        <v>5.5</v>
      </c>
      <c r="CT19" s="38" t="n">
        <v>64065</v>
      </c>
      <c r="CU19" s="45" t="n">
        <v>2.529</v>
      </c>
      <c r="CV19" s="39" t="n">
        <v>100</v>
      </c>
      <c r="CW19" s="47" t="n">
        <v>0.8</v>
      </c>
      <c r="CX19" s="48" t="n">
        <f aca="false">SQRT(1/CT19)*(CU19^2)*(([1]Tabelle1!$K$3^2)/([1]Tabelle1!$K$4^2))*(1-EXP(-[1]Tabelle1!$K$4))*(((EXP([1]Tabelle1!$K$4/[1]Tabelle1!$K$3)*(1-EXP(-[1]Tabelle1!$K$4)))/(((EXP([1]Tabelle1!$K$4/[1]Tabelle1!$K$3))-1)^2))-(([1]Tabelle1!$K$3^2)/(EXP([1]Tabelle1!$K$4)-1)))^(-1)</f>
        <v>0.025269360113728</v>
      </c>
      <c r="CY19" s="49" t="n">
        <f aca="false">SQRT(CX19^2+0.016^2)</f>
        <v>0.0299088709341772</v>
      </c>
      <c r="DA19" s="46" t="n">
        <v>3.25</v>
      </c>
      <c r="DB19" s="38" t="n">
        <v>37161</v>
      </c>
      <c r="DC19" s="45" t="n">
        <v>2.574</v>
      </c>
      <c r="DD19" s="39" t="n">
        <v>100</v>
      </c>
      <c r="DE19" s="47" t="n">
        <v>0.6</v>
      </c>
      <c r="DF19" s="48" t="n">
        <f aca="false">SQRT(1/DB19)*(DC19^2)*(([1]Tabelle1!$K$3^2)/([1]Tabelle1!$K$4^2))*(1-EXP(-[1]Tabelle1!$K$4))*(((EXP([1]Tabelle1!$K$4/[1]Tabelle1!$K$3)*(1-EXP(-[1]Tabelle1!$K$4)))/(((EXP([1]Tabelle1!$K$4/[1]Tabelle1!$K$3))-1)^2))-(([1]Tabelle1!$K$3^2)/(EXP([1]Tabelle1!$K$4)-1)))^(-1)</f>
        <v>0.0343700679006515</v>
      </c>
      <c r="DG19" s="49" t="n">
        <f aca="false">SQRT(DF19^2+0.016^2)</f>
        <v>0.0379117602795676</v>
      </c>
      <c r="DI19" s="46" t="n">
        <v>3.25</v>
      </c>
      <c r="DJ19" s="38" t="n">
        <v>32026</v>
      </c>
      <c r="DK19" s="45" t="n">
        <v>2.399</v>
      </c>
      <c r="DL19" s="39" t="n">
        <v>100</v>
      </c>
      <c r="DM19" s="47" t="n">
        <v>0.7</v>
      </c>
      <c r="DN19" s="48" t="n">
        <f aca="false">SQRT(1/DJ19)*(DK19^2)*(([1]Tabelle1!$K$3^2)/([1]Tabelle1!$K$4^2))*(1-EXP(-[1]Tabelle1!$K$4))*(((EXP([1]Tabelle1!$K$4/[1]Tabelle1!$K$3)*(1-EXP(-[1]Tabelle1!$K$4)))/(((EXP([1]Tabelle1!$K$4/[1]Tabelle1!$K$3))-1)^2))-(([1]Tabelle1!$K$3^2)/(EXP([1]Tabelle1!$K$4)-1)))^(-1)</f>
        <v>0.0321600079488355</v>
      </c>
      <c r="DO19" s="49" t="n">
        <f aca="false">SQRT(DN19^2+0.016^2)</f>
        <v>0.0359202743763068</v>
      </c>
    </row>
    <row r="20" customFormat="false" ht="13.5" hidden="false" customHeight="false" outlineLevel="0" collapsed="false">
      <c r="N20" s="46" t="n">
        <v>2.4</v>
      </c>
      <c r="O20" s="38" t="n">
        <v>125430</v>
      </c>
      <c r="P20" s="39" t="n">
        <v>2.399</v>
      </c>
      <c r="Q20" s="39" t="n">
        <v>100</v>
      </c>
      <c r="R20" s="47" t="n">
        <v>1.2</v>
      </c>
      <c r="S20" s="48" t="n">
        <f aca="false">SQRT(1/O20)*(P20^2)*(([1]Tabelle1!$K$3^2)/([1]Tabelle1!$K$4^2))*(1-EXP(-[1]Tabelle1!$K$4))*(((EXP([1]Tabelle1!$K$4/[1]Tabelle1!$K$3)*(1-EXP(-[1]Tabelle1!$K$4)))/(((EXP([1]Tabelle1!$K$4/[1]Tabelle1!$K$3))-1)^2))-(([1]Tabelle1!$K$3^2)/(EXP([1]Tabelle1!$K$4)-1)))^(-1)</f>
        <v>0.016250502167406</v>
      </c>
      <c r="T20" s="49" t="n">
        <f aca="false">SQRT(S20^2+0.016^2)</f>
        <v>0.0228052366945153</v>
      </c>
      <c r="V20" s="46" t="n">
        <v>3</v>
      </c>
      <c r="W20" s="38" t="n">
        <v>144990</v>
      </c>
      <c r="X20" s="48" t="n">
        <v>2.536</v>
      </c>
      <c r="Y20" s="39" t="n">
        <v>100</v>
      </c>
      <c r="Z20" s="47" t="n">
        <v>0.9</v>
      </c>
      <c r="AA20" s="48" t="n">
        <f aca="false">SQRT(1/W20)*(X20^2)*(([1]Tabelle1!$K$3^2)/([1]Tabelle1!$K$4^2))*(1-EXP(-[1]Tabelle1!$K$4))*(((EXP([1]Tabelle1!$K$4/[1]Tabelle1!$K$3)*(1-EXP(-[1]Tabelle1!$K$4)))/(((EXP([1]Tabelle1!$K$4/[1]Tabelle1!$K$3))-1)^2))-(([1]Tabelle1!$K$3^2)/(EXP([1]Tabelle1!$K$4)-1)))^(-1)</f>
        <v>0.0168902654331437</v>
      </c>
      <c r="AB20" s="49" t="n">
        <f aca="false">SQRT(AA20^2+0.016^2)</f>
        <v>0.0232654479089066</v>
      </c>
      <c r="AD20" s="46" t="n">
        <v>2.4</v>
      </c>
      <c r="AE20" s="38" t="n">
        <v>673319</v>
      </c>
      <c r="AF20" s="48" t="n">
        <v>2.561</v>
      </c>
      <c r="AG20" s="39" t="n">
        <v>100</v>
      </c>
      <c r="AH20" s="47" t="n">
        <v>1.1</v>
      </c>
      <c r="AI20" s="48" t="n">
        <f aca="false">SQRT(1/AE20)*(AF20^2)*(([1]Tabelle1!$K$3^2)/([1]Tabelle1!$K$4^2))*(1-EXP(-[1]Tabelle1!$K$4))*(((EXP([1]Tabelle1!$K$4/[1]Tabelle1!$K$3)*(1-EXP(-[1]Tabelle1!$K$4)))/(((EXP([1]Tabelle1!$K$4/[1]Tabelle1!$K$3))-1)^2))-(([1]Tabelle1!$K$3^2)/(EXP([1]Tabelle1!$K$4)-1)))^(-1)</f>
        <v>0.00799310877600655</v>
      </c>
      <c r="AJ20" s="49" t="n">
        <f aca="false">SQRT(AI20^2+0.016^2)</f>
        <v>0.0178854630330074</v>
      </c>
      <c r="AL20" s="46" t="n">
        <v>6</v>
      </c>
      <c r="AM20" s="38" t="n">
        <v>43862</v>
      </c>
      <c r="AN20" s="39" t="n">
        <v>388</v>
      </c>
      <c r="AO20" s="39" t="n">
        <v>2.69</v>
      </c>
      <c r="AP20" s="39" t="n">
        <v>100</v>
      </c>
      <c r="AQ20" s="39" t="n">
        <v>0.7</v>
      </c>
      <c r="AR20" s="48" t="n">
        <f aca="false">SQRT(1/AM20)*(AO20^2)*(([1]Tabelle1!$K$3^2)/([1]Tabelle1!$K$4^2))*(1-EXP(-[1]Tabelle1!$K$4))*(((EXP([1]Tabelle1!$K$4/[1]Tabelle1!$K$3)*(1-EXP(-[1]Tabelle1!$K$4)))/(((EXP([1]Tabelle1!$K$4/[1]Tabelle1!$K$3))-1)^2))-(([1]Tabelle1!$K$3^2)/(EXP([1]Tabelle1!$K$4)-1)))^(-1)</f>
        <v>0.034551534967329</v>
      </c>
      <c r="AS20" s="49" t="n">
        <f aca="false">SQRT(AR20^2+0.016^2)</f>
        <v>0.038076351828905</v>
      </c>
      <c r="BB20" s="50" t="n">
        <v>2.4</v>
      </c>
      <c r="BC20" s="51" t="n">
        <v>50848</v>
      </c>
      <c r="BD20" s="51" t="n">
        <v>474</v>
      </c>
      <c r="BE20" s="44" t="n">
        <v>2.528</v>
      </c>
      <c r="BF20" s="44" t="n">
        <v>100</v>
      </c>
      <c r="BG20" s="44" t="n">
        <v>0.8</v>
      </c>
      <c r="BH20" s="52" t="n">
        <f aca="false">SQRT(1/BC20)*(BE20^2)*(([1]Tabelle1!$K$3^2)/([1]Tabelle1!$K$4^2))*(1-EXP(-[1]Tabelle1!$K$4))*(((EXP([1]Tabelle1!$K$4/[1]Tabelle1!$K$3)*(1-EXP(-[1]Tabelle1!$K$4)))/(((EXP([1]Tabelle1!$K$4/[1]Tabelle1!$K$3))-1)^2))-(([1]Tabelle1!$K$3^2)/(EXP([1]Tabelle1!$K$4)-1)))^(-1)</f>
        <v>0.0283415894464424</v>
      </c>
      <c r="BI20" s="53" t="n">
        <f aca="false">SQRT(BH20^2+0.016^2)</f>
        <v>0.032546054942968</v>
      </c>
      <c r="BK20" s="46" t="n">
        <v>2.4</v>
      </c>
      <c r="BL20" s="38" t="n">
        <v>58181</v>
      </c>
      <c r="BM20" s="38" t="n">
        <v>563</v>
      </c>
      <c r="BN20" s="39" t="n">
        <v>2.424</v>
      </c>
      <c r="BO20" s="39" t="n">
        <v>100</v>
      </c>
      <c r="BP20" s="39" t="n">
        <v>0.6</v>
      </c>
      <c r="BQ20" s="48" t="n">
        <f aca="false">SQRT(1/BL20)*(BN20^2)*(([1]Tabelle1!$K$3^2)/([1]Tabelle1!$K$4^2))*(1-EXP(-[1]Tabelle1!$K$4))*(((EXP([1]Tabelle1!$K$4/[1]Tabelle1!$K$3)*(1-EXP(-[1]Tabelle1!$K$4)))/(((EXP([1]Tabelle1!$K$4/[1]Tabelle1!$K$3))-1)^2))-(([1]Tabelle1!$K$3^2)/(EXP([1]Tabelle1!$K$4)-1)))^(-1)</f>
        <v>0.0243602444125421</v>
      </c>
      <c r="BR20" s="49" t="n">
        <f aca="false">SQRT(BQ20^2+0.016^2)</f>
        <v>0.0291448367269193</v>
      </c>
      <c r="BT20" s="46" t="n">
        <v>3</v>
      </c>
      <c r="BU20" s="38" t="n">
        <v>41921</v>
      </c>
      <c r="BV20" s="38" t="n">
        <v>399</v>
      </c>
      <c r="BW20" s="48" t="n">
        <v>2.695</v>
      </c>
      <c r="BX20" s="39" t="n">
        <v>100</v>
      </c>
      <c r="BY20" s="39" t="n">
        <v>0.7</v>
      </c>
      <c r="BZ20" s="48" t="n">
        <f aca="false">SQRT(1/BU20)*(BW20^2)*(([1]Tabelle1!$K$3^2)/([1]Tabelle1!$K$4^2))*(1-EXP(-[1]Tabelle1!$K$4))*(((EXP([1]Tabelle1!$K$4/[1]Tabelle1!$K$3)*(1-EXP(-[1]Tabelle1!$K$4)))/(((EXP([1]Tabelle1!$K$4/[1]Tabelle1!$K$3))-1)^2))-(([1]Tabelle1!$K$3^2)/(EXP([1]Tabelle1!$K$4)-1)))^(-1)</f>
        <v>0.0354738825033723</v>
      </c>
      <c r="CA20" s="49" t="n">
        <f aca="false">SQRT(BZ20^2+0.016^2)</f>
        <v>0.0389152455968489</v>
      </c>
      <c r="CC20" s="46" t="n">
        <v>3.5</v>
      </c>
      <c r="CD20" s="38" t="n">
        <v>60669</v>
      </c>
      <c r="CE20" s="48" t="n">
        <v>2.527</v>
      </c>
      <c r="CF20" s="39" t="n">
        <v>100</v>
      </c>
      <c r="CG20" s="47" t="n">
        <v>0.8</v>
      </c>
      <c r="CH20" s="48" t="n">
        <f aca="false">SQRT(1/CD20)*(CE20^2)*(([1]Tabelle1!$K$3^2)/([1]Tabelle1!$K$4^2))*(1-EXP(-[1]Tabelle1!$K$4))*(((EXP([1]Tabelle1!$K$4/[1]Tabelle1!$K$3)*(1-EXP(-[1]Tabelle1!$K$4)))/(((EXP([1]Tabelle1!$K$4/[1]Tabelle1!$K$3))-1)^2))-(([1]Tabelle1!$K$3^2)/(EXP([1]Tabelle1!$K$4)-1)))^(-1)</f>
        <v>0.0259259134394929</v>
      </c>
      <c r="CI20" s="49" t="n">
        <f aca="false">SQRT(CH20^2+0.016^2)</f>
        <v>0.0304656033531601</v>
      </c>
      <c r="CK20" s="46" t="n">
        <v>2.3</v>
      </c>
      <c r="CL20" s="38" t="n">
        <v>157514</v>
      </c>
      <c r="CM20" s="48" t="n">
        <v>2.527</v>
      </c>
      <c r="CN20" s="39" t="n">
        <v>100</v>
      </c>
      <c r="CO20" s="47" t="n">
        <v>1</v>
      </c>
      <c r="CP20" s="48" t="n">
        <f aca="false">SQRT(1/CL20)*(CM20^2)*(([1]Tabelle1!$K$3^2)/([1]Tabelle1!$K$4^2))*(1-EXP(-[1]Tabelle1!$K$4))*(((EXP([1]Tabelle1!$K$4/[1]Tabelle1!$K$3)*(1-EXP(-[1]Tabelle1!$K$4)))/(((EXP([1]Tabelle1!$K$4/[1]Tabelle1!$K$3))-1)^2))-(([1]Tabelle1!$K$3^2)/(EXP([1]Tabelle1!$K$4)-1)))^(-1)</f>
        <v>0.0160900689364135</v>
      </c>
      <c r="CQ20" s="49" t="n">
        <f aca="false">SQRT(CP20^2+0.016^2)</f>
        <v>0.0226911947322863</v>
      </c>
      <c r="CS20" s="46" t="n">
        <v>6</v>
      </c>
      <c r="CT20" s="38" t="n">
        <v>59990</v>
      </c>
      <c r="CU20" s="45" t="n">
        <v>2.539</v>
      </c>
      <c r="CV20" s="39" t="n">
        <v>100</v>
      </c>
      <c r="CW20" s="47" t="n">
        <v>0.7</v>
      </c>
      <c r="CX20" s="48" t="n">
        <f aca="false">SQRT(1/CT20)*(CU20^2)*(([1]Tabelle1!$K$3^2)/([1]Tabelle1!$K$4^2))*(1-EXP(-[1]Tabelle1!$K$4))*(((EXP([1]Tabelle1!$K$4/[1]Tabelle1!$K$3)*(1-EXP(-[1]Tabelle1!$K$4)))/(((EXP([1]Tabelle1!$K$4/[1]Tabelle1!$K$3))-1)^2))-(([1]Tabelle1!$K$3^2)/(EXP([1]Tabelle1!$K$4)-1)))^(-1)</f>
        <v>0.026320429502911</v>
      </c>
      <c r="CY20" s="49" t="n">
        <f aca="false">SQRT(CX20^2+0.016^2)</f>
        <v>0.0308020293035655</v>
      </c>
      <c r="DA20" s="46" t="n">
        <v>3.5</v>
      </c>
      <c r="DB20" s="38" t="n">
        <v>34213</v>
      </c>
      <c r="DC20" s="45" t="n">
        <v>2.543</v>
      </c>
      <c r="DD20" s="39" t="n">
        <v>100</v>
      </c>
      <c r="DE20" s="47" t="n">
        <v>0.7</v>
      </c>
      <c r="DF20" s="48" t="n">
        <f aca="false">SQRT(1/DB20)*(DC20^2)*(([1]Tabelle1!$K$3^2)/([1]Tabelle1!$K$4^2))*(1-EXP(-[1]Tabelle1!$K$4))*(((EXP([1]Tabelle1!$K$4/[1]Tabelle1!$K$3)*(1-EXP(-[1]Tabelle1!$K$4)))/(((EXP([1]Tabelle1!$K$4/[1]Tabelle1!$K$3))-1)^2))-(([1]Tabelle1!$K$3^2)/(EXP([1]Tabelle1!$K$4)-1)))^(-1)</f>
        <v>0.0349626339123022</v>
      </c>
      <c r="DG20" s="49" t="n">
        <f aca="false">SQRT(DF20^2+0.016^2)</f>
        <v>0.0384497824452319</v>
      </c>
      <c r="DI20" s="46" t="n">
        <v>3.5</v>
      </c>
      <c r="DJ20" s="38" t="n">
        <v>24753</v>
      </c>
      <c r="DK20" s="45" t="n">
        <v>2.37</v>
      </c>
      <c r="DL20" s="39" t="n">
        <v>100</v>
      </c>
      <c r="DM20" s="47" t="n">
        <v>0.7</v>
      </c>
      <c r="DN20" s="48" t="n">
        <f aca="false">SQRT(1/DJ20)*(DK20^2)*(([1]Tabelle1!$K$3^2)/([1]Tabelle1!$K$4^2))*(1-EXP(-[1]Tabelle1!$K$4))*(((EXP([1]Tabelle1!$K$4/[1]Tabelle1!$K$3)*(1-EXP(-[1]Tabelle1!$K$4)))/(((EXP([1]Tabelle1!$K$4/[1]Tabelle1!$K$3))-1)^2))-(([1]Tabelle1!$K$3^2)/(EXP([1]Tabelle1!$K$4)-1)))^(-1)</f>
        <v>0.0357017720072064</v>
      </c>
      <c r="DO20" s="49" t="n">
        <f aca="false">SQRT(DN20^2+0.016^2)</f>
        <v>0.0391230945153186</v>
      </c>
    </row>
    <row r="21" customFormat="false" ht="20.25" hidden="false" customHeight="false" outlineLevel="0" collapsed="false">
      <c r="B21" s="2" t="s">
        <v>39</v>
      </c>
      <c r="C21" s="3"/>
      <c r="D21" s="3"/>
      <c r="E21" s="3"/>
      <c r="F21" s="3"/>
      <c r="G21" s="3"/>
      <c r="H21" s="3"/>
      <c r="I21" s="3"/>
      <c r="J21" s="3"/>
      <c r="K21" s="3"/>
      <c r="L21" s="4"/>
      <c r="N21" s="46" t="n">
        <v>2.6</v>
      </c>
      <c r="O21" s="38" t="n">
        <v>129486</v>
      </c>
      <c r="P21" s="39" t="n">
        <v>2.418</v>
      </c>
      <c r="Q21" s="39" t="n">
        <v>100</v>
      </c>
      <c r="R21" s="47" t="n">
        <v>1.1</v>
      </c>
      <c r="S21" s="48" t="n">
        <f aca="false">SQRT(1/O21)*(P21^2)*(([1]Tabelle1!$K$3^2)/([1]Tabelle1!$K$4^2))*(1-EXP(-[1]Tabelle1!$K$4))*(((EXP([1]Tabelle1!$K$4/[1]Tabelle1!$K$3)*(1-EXP(-[1]Tabelle1!$K$4)))/(((EXP([1]Tabelle1!$K$4/[1]Tabelle1!$K$3))-1)^2))-(([1]Tabelle1!$K$3^2)/(EXP([1]Tabelle1!$K$4)-1)))^(-1)</f>
        <v>0.0162483096366096</v>
      </c>
      <c r="T21" s="49" t="n">
        <f aca="false">SQRT(S21^2+0.016^2)</f>
        <v>0.0228036743979373</v>
      </c>
      <c r="V21" s="46" t="n">
        <v>3.25</v>
      </c>
      <c r="W21" s="38" t="n">
        <v>143192</v>
      </c>
      <c r="X21" s="48" t="n">
        <v>2.51</v>
      </c>
      <c r="Y21" s="39" t="n">
        <v>100</v>
      </c>
      <c r="Z21" s="47" t="n">
        <v>0.9</v>
      </c>
      <c r="AA21" s="48" t="n">
        <f aca="false">SQRT(1/W21)*(X21^2)*(([1]Tabelle1!$K$3^2)/([1]Tabelle1!$K$4^2))*(1-EXP(-[1]Tabelle1!$K$4))*(((EXP([1]Tabelle1!$K$4/[1]Tabelle1!$K$3)*(1-EXP(-[1]Tabelle1!$K$4)))/(((EXP([1]Tabelle1!$K$4/[1]Tabelle1!$K$3))-1)^2))-(([1]Tabelle1!$K$3^2)/(EXP([1]Tabelle1!$K$4)-1)))^(-1)</f>
        <v>0.0166492650277777</v>
      </c>
      <c r="AB21" s="49" t="n">
        <f aca="false">SQRT(AA21^2+0.016^2)</f>
        <v>0.0230910810913041</v>
      </c>
      <c r="AD21" s="46" t="n">
        <v>2.6</v>
      </c>
      <c r="AE21" s="38" t="n">
        <v>701456</v>
      </c>
      <c r="AF21" s="48" t="n">
        <v>2.566</v>
      </c>
      <c r="AG21" s="39" t="n">
        <v>100</v>
      </c>
      <c r="AH21" s="47" t="n">
        <v>1</v>
      </c>
      <c r="AI21" s="48" t="n">
        <f aca="false">SQRT(1/AE21)*(AF21^2)*(([1]Tabelle1!$K$3^2)/([1]Tabelle1!$K$4^2))*(1-EXP(-[1]Tabelle1!$K$4))*(((EXP([1]Tabelle1!$K$4/[1]Tabelle1!$K$3)*(1-EXP(-[1]Tabelle1!$K$4)))/(((EXP([1]Tabelle1!$K$4/[1]Tabelle1!$K$3))-1)^2))-(([1]Tabelle1!$K$3^2)/(EXP([1]Tabelle1!$K$4)-1)))^(-1)</f>
        <v>0.0078617655443399</v>
      </c>
      <c r="AJ21" s="49" t="n">
        <f aca="false">SQRT(AI21^2+0.016^2)</f>
        <v>0.0178271522536318</v>
      </c>
      <c r="AL21" s="42" t="s">
        <v>40</v>
      </c>
      <c r="AM21" s="39"/>
      <c r="AN21" s="39"/>
      <c r="AO21" s="39"/>
      <c r="AP21" s="39"/>
      <c r="AQ21" s="39"/>
      <c r="AR21" s="48"/>
      <c r="AS21" s="49"/>
      <c r="BB21" s="50" t="n">
        <v>2.6</v>
      </c>
      <c r="BC21" s="51" t="n">
        <v>42708</v>
      </c>
      <c r="BD21" s="51" t="n">
        <v>401</v>
      </c>
      <c r="BE21" s="44" t="n">
        <v>2.51</v>
      </c>
      <c r="BF21" s="44" t="n">
        <v>100</v>
      </c>
      <c r="BG21" s="44" t="n">
        <v>0.7</v>
      </c>
      <c r="BH21" s="52" t="n">
        <f aca="false">SQRT(1/BC21)*(BE21^2)*(([1]Tabelle1!$K$3^2)/([1]Tabelle1!$K$4^2))*(1-EXP(-[1]Tabelle1!$K$4))*(((EXP([1]Tabelle1!$K$4/[1]Tabelle1!$K$3)*(1-EXP(-[1]Tabelle1!$K$4)))/(((EXP([1]Tabelle1!$K$4/[1]Tabelle1!$K$3))-1)^2))-(([1]Tabelle1!$K$3^2)/(EXP([1]Tabelle1!$K$4)-1)))^(-1)</f>
        <v>0.0304859566032328</v>
      </c>
      <c r="BI21" s="53" t="n">
        <f aca="false">SQRT(BH21^2+0.016^2)</f>
        <v>0.0344295447256306</v>
      </c>
      <c r="BK21" s="46" t="n">
        <v>2.6</v>
      </c>
      <c r="BL21" s="38" t="n">
        <v>39372</v>
      </c>
      <c r="BM21" s="38" t="n">
        <v>366</v>
      </c>
      <c r="BN21" s="39" t="n">
        <v>2.423</v>
      </c>
      <c r="BO21" s="39" t="n">
        <v>100</v>
      </c>
      <c r="BP21" s="39" t="n">
        <v>0.7</v>
      </c>
      <c r="BQ21" s="48" t="n">
        <f aca="false">SQRT(1/BL21)*(BN21^2)*(([1]Tabelle1!$K$3^2)/([1]Tabelle1!$K$4^2))*(1-EXP(-[1]Tabelle1!$K$4))*(((EXP([1]Tabelle1!$K$4/[1]Tabelle1!$K$3)*(1-EXP(-[1]Tabelle1!$K$4)))/(((EXP([1]Tabelle1!$K$4/[1]Tabelle1!$K$3))-1)^2))-(([1]Tabelle1!$K$3^2)/(EXP([1]Tabelle1!$K$4)-1)))^(-1)</f>
        <v>0.0295883052985691</v>
      </c>
      <c r="BR21" s="49" t="n">
        <f aca="false">SQRT(BQ21^2+0.016^2)</f>
        <v>0.0336372979063618</v>
      </c>
      <c r="BT21" s="46" t="n">
        <v>3.25</v>
      </c>
      <c r="BU21" s="38" t="n">
        <v>37161</v>
      </c>
      <c r="BV21" s="38" t="n">
        <v>349</v>
      </c>
      <c r="BW21" s="48" t="n">
        <v>2.672</v>
      </c>
      <c r="BX21" s="39" t="n">
        <v>100</v>
      </c>
      <c r="BY21" s="39" t="n">
        <v>0.6</v>
      </c>
      <c r="BZ21" s="48" t="n">
        <f aca="false">SQRT(1/BU21)*(BW21^2)*(([1]Tabelle1!$K$3^2)/([1]Tabelle1!$K$4^2))*(1-EXP(-[1]Tabelle1!$K$4))*(((EXP([1]Tabelle1!$K$4/[1]Tabelle1!$K$3)*(1-EXP(-[1]Tabelle1!$K$4)))/(((EXP([1]Tabelle1!$K$4/[1]Tabelle1!$K$3))-1)^2))-(([1]Tabelle1!$K$3^2)/(EXP([1]Tabelle1!$K$4)-1)))^(-1)</f>
        <v>0.0370370350541464</v>
      </c>
      <c r="CA21" s="49" t="n">
        <f aca="false">SQRT(BZ21^2+0.016^2)</f>
        <v>0.0403452843043901</v>
      </c>
      <c r="CC21" s="46" t="n">
        <v>3.7</v>
      </c>
      <c r="CD21" s="38" t="n">
        <v>56753</v>
      </c>
      <c r="CE21" s="48" t="n">
        <v>2.536</v>
      </c>
      <c r="CF21" s="39" t="n">
        <v>100</v>
      </c>
      <c r="CG21" s="47" t="n">
        <v>0.8</v>
      </c>
      <c r="CH21" s="48" t="n">
        <f aca="false">SQRT(1/CD21)*(CE21^2)*(([1]Tabelle1!$K$3^2)/([1]Tabelle1!$K$4^2))*(1-EXP(-[1]Tabelle1!$K$4))*(((EXP([1]Tabelle1!$K$4/[1]Tabelle1!$K$3)*(1-EXP(-[1]Tabelle1!$K$4)))/(((EXP([1]Tabelle1!$K$4/[1]Tabelle1!$K$3))-1)^2))-(([1]Tabelle1!$K$3^2)/(EXP([1]Tabelle1!$K$4)-1)))^(-1)</f>
        <v>0.0269967253188247</v>
      </c>
      <c r="CI21" s="49" t="n">
        <f aca="false">SQRT(CH21^2+0.016^2)</f>
        <v>0.0313818925168651</v>
      </c>
      <c r="CK21" s="46" t="n">
        <v>2.5</v>
      </c>
      <c r="CL21" s="38" t="n">
        <v>125249</v>
      </c>
      <c r="CM21" s="48" t="n">
        <v>2.541</v>
      </c>
      <c r="CN21" s="39" t="n">
        <v>100</v>
      </c>
      <c r="CO21" s="47" t="n">
        <v>0.9</v>
      </c>
      <c r="CP21" s="48" t="n">
        <f aca="false">SQRT(1/CL21)*(CM21^2)*(([1]Tabelle1!$K$3^2)/([1]Tabelle1!$K$4^2))*(1-EXP(-[1]Tabelle1!$K$4))*(((EXP([1]Tabelle1!$K$4/[1]Tabelle1!$K$3)*(1-EXP(-[1]Tabelle1!$K$4)))/(((EXP([1]Tabelle1!$K$4/[1]Tabelle1!$K$3))-1)^2))-(([1]Tabelle1!$K$3^2)/(EXP([1]Tabelle1!$K$4)-1)))^(-1)</f>
        <v>0.0182443837134315</v>
      </c>
      <c r="CQ21" s="49" t="n">
        <f aca="false">SQRT(CP21^2+0.016^2)</f>
        <v>0.0242663869804082</v>
      </c>
      <c r="CS21" s="42" t="s">
        <v>41</v>
      </c>
      <c r="CT21" s="38"/>
      <c r="CU21" s="45"/>
      <c r="CV21" s="39"/>
      <c r="CW21" s="39"/>
      <c r="CX21" s="48"/>
      <c r="CY21" s="49"/>
      <c r="DA21" s="42" t="s">
        <v>41</v>
      </c>
      <c r="DB21" s="38"/>
      <c r="DC21" s="45"/>
      <c r="DD21" s="39"/>
      <c r="DE21" s="39"/>
      <c r="DF21" s="48"/>
      <c r="DG21" s="49"/>
      <c r="DI21" s="42" t="s">
        <v>41</v>
      </c>
      <c r="DJ21" s="38"/>
      <c r="DK21" s="45"/>
      <c r="DL21" s="39"/>
      <c r="DM21" s="39"/>
      <c r="DN21" s="48"/>
      <c r="DO21" s="49"/>
    </row>
    <row r="22" customFormat="false" ht="12.75" hidden="false" customHeight="false" outlineLevel="0" collapsed="false">
      <c r="B22" s="13"/>
      <c r="C22" s="14"/>
      <c r="D22" s="14"/>
      <c r="E22" s="14"/>
      <c r="F22" s="14"/>
      <c r="G22" s="14"/>
      <c r="H22" s="14"/>
      <c r="I22" s="14"/>
      <c r="J22" s="14"/>
      <c r="K22" s="14"/>
      <c r="L22" s="15"/>
      <c r="N22" s="46" t="n">
        <v>2.8</v>
      </c>
      <c r="O22" s="38" t="n">
        <v>120085</v>
      </c>
      <c r="P22" s="39" t="n">
        <v>2.44</v>
      </c>
      <c r="Q22" s="39" t="n">
        <v>100</v>
      </c>
      <c r="R22" s="47" t="n">
        <v>1</v>
      </c>
      <c r="S22" s="48" t="n">
        <f aca="false">SQRT(1/O22)*(P22^2)*(([1]Tabelle1!$K$3^2)/([1]Tabelle1!$K$4^2))*(1-EXP(-[1]Tabelle1!$K$4))*(((EXP([1]Tabelle1!$K$4/[1]Tabelle1!$K$3)*(1-EXP(-[1]Tabelle1!$K$4)))/(((EXP([1]Tabelle1!$K$4/[1]Tabelle1!$K$3))-1)^2))-(([1]Tabelle1!$K$3^2)/(EXP([1]Tabelle1!$K$4)-1)))^(-1)</f>
        <v>0.0171807561012615</v>
      </c>
      <c r="T22" s="49" t="n">
        <f aca="false">SQRT(S22^2+0.016^2)</f>
        <v>0.0234771885073796</v>
      </c>
      <c r="V22" s="46" t="n">
        <v>3.5</v>
      </c>
      <c r="W22" s="38" t="n">
        <v>102790</v>
      </c>
      <c r="X22" s="48" t="n">
        <v>2.548</v>
      </c>
      <c r="Y22" s="39" t="n">
        <v>100</v>
      </c>
      <c r="Z22" s="47" t="n">
        <v>0.9</v>
      </c>
      <c r="AA22" s="48" t="n">
        <f aca="false">SQRT(1/W22)*(X22^2)*(([1]Tabelle1!$K$3^2)/([1]Tabelle1!$K$4^2))*(1-EXP(-[1]Tabelle1!$K$4))*(((EXP([1]Tabelle1!$K$4/[1]Tabelle1!$K$3)*(1-EXP(-[1]Tabelle1!$K$4)))/(((EXP([1]Tabelle1!$K$4/[1]Tabelle1!$K$3))-1)^2))-(([1]Tabelle1!$K$3^2)/(EXP([1]Tabelle1!$K$4)-1)))^(-1)</f>
        <v>0.0202502512243932</v>
      </c>
      <c r="AB22" s="49" t="n">
        <f aca="false">SQRT(AA22^2+0.016^2)</f>
        <v>0.0258083838054814</v>
      </c>
      <c r="AD22" s="46" t="n">
        <v>2.8</v>
      </c>
      <c r="AE22" s="38" t="n">
        <v>731147</v>
      </c>
      <c r="AF22" s="48" t="n">
        <v>2.614</v>
      </c>
      <c r="AG22" s="39" t="n">
        <v>100</v>
      </c>
      <c r="AH22" s="47" t="n">
        <v>1.2</v>
      </c>
      <c r="AI22" s="48" t="n">
        <f aca="false">SQRT(1/AE22)*(AF22^2)*(([1]Tabelle1!$K$3^2)/([1]Tabelle1!$K$4^2))*(1-EXP(-[1]Tabelle1!$K$4))*(((EXP([1]Tabelle1!$K$4/[1]Tabelle1!$K$3)*(1-EXP(-[1]Tabelle1!$K$4)))/(((EXP([1]Tabelle1!$K$4/[1]Tabelle1!$K$3))-1)^2))-(([1]Tabelle1!$K$3^2)/(EXP([1]Tabelle1!$K$4)-1)))^(-1)</f>
        <v>0.00799127022231667</v>
      </c>
      <c r="AJ22" s="49" t="n">
        <f aca="false">SQRT(AI22^2+0.016^2)</f>
        <v>0.01788464144919</v>
      </c>
      <c r="AL22" s="46" t="n">
        <v>0</v>
      </c>
      <c r="AM22" s="38" t="n">
        <v>26808</v>
      </c>
      <c r="AN22" s="39" t="n">
        <v>241</v>
      </c>
      <c r="AO22" s="39" t="n">
        <v>2.634</v>
      </c>
      <c r="AP22" s="39" t="n">
        <v>100</v>
      </c>
      <c r="AQ22" s="39" t="n">
        <v>0.7</v>
      </c>
      <c r="AR22" s="48" t="n">
        <f aca="false">SQRT(1/AM22)*(AO22^2)*(([1]Tabelle1!$K$3^2)/([1]Tabelle1!$K$4^2))*(1-EXP(-[1]Tabelle1!$K$4))*(((EXP([1]Tabelle1!$K$4/[1]Tabelle1!$K$3)*(1-EXP(-[1]Tabelle1!$K$4)))/(((EXP([1]Tabelle1!$K$4/[1]Tabelle1!$K$3))-1)^2))-(([1]Tabelle1!$K$3^2)/(EXP([1]Tabelle1!$K$4)-1)))^(-1)</f>
        <v>0.0423746705752806</v>
      </c>
      <c r="AS22" s="49" t="n">
        <f aca="false">SQRT(AR22^2+0.016^2)</f>
        <v>0.0452947315519537</v>
      </c>
      <c r="BB22" s="50" t="n">
        <v>2.8</v>
      </c>
      <c r="BC22" s="51" t="n">
        <v>39175</v>
      </c>
      <c r="BD22" s="51" t="n">
        <v>360</v>
      </c>
      <c r="BE22" s="44" t="n">
        <v>2.559</v>
      </c>
      <c r="BF22" s="44" t="n">
        <v>100</v>
      </c>
      <c r="BG22" s="44" t="n">
        <v>0.7</v>
      </c>
      <c r="BH22" s="52" t="n">
        <f aca="false">SQRT(1/BC22)*(BE22^2)*(([1]Tabelle1!$K$3^2)/([1]Tabelle1!$K$4^2))*(1-EXP(-[1]Tabelle1!$K$4))*(((EXP([1]Tabelle1!$K$4/[1]Tabelle1!$K$3)*(1-EXP(-[1]Tabelle1!$K$4)))/(((EXP([1]Tabelle1!$K$4/[1]Tabelle1!$K$3))-1)^2))-(([1]Tabelle1!$K$3^2)/(EXP([1]Tabelle1!$K$4)-1)))^(-1)</f>
        <v>0.0330859089560716</v>
      </c>
      <c r="BI22" s="53" t="n">
        <f aca="false">SQRT(BH22^2+0.016^2)</f>
        <v>0.0367515628436324</v>
      </c>
      <c r="BK22" s="46" t="n">
        <v>2.8</v>
      </c>
      <c r="BL22" s="38" t="n">
        <v>28777</v>
      </c>
      <c r="BM22" s="38" t="n">
        <v>301</v>
      </c>
      <c r="BN22" s="39" t="n">
        <v>2.419</v>
      </c>
      <c r="BO22" s="39" t="n">
        <v>100</v>
      </c>
      <c r="BP22" s="39" t="n">
        <v>0.7</v>
      </c>
      <c r="BQ22" s="48" t="n">
        <f aca="false">SQRT(1/BL22)*(BN22^2)*(([1]Tabelle1!$K$3^2)/([1]Tabelle1!$K$4^2))*(1-EXP(-[1]Tabelle1!$K$4))*(((EXP([1]Tabelle1!$K$4/[1]Tabelle1!$K$3)*(1-EXP(-[1]Tabelle1!$K$4)))/(((EXP([1]Tabelle1!$K$4/[1]Tabelle1!$K$3))-1)^2))-(([1]Tabelle1!$K$3^2)/(EXP([1]Tabelle1!$K$4)-1)))^(-1)</f>
        <v>0.0344949865118791</v>
      </c>
      <c r="BR22" s="49" t="n">
        <f aca="false">SQRT(BQ22^2+0.016^2)</f>
        <v>0.038025045620679</v>
      </c>
      <c r="BT22" s="46" t="n">
        <v>3.5</v>
      </c>
      <c r="BU22" s="38" t="n">
        <v>34213</v>
      </c>
      <c r="BV22" s="38" t="n">
        <v>325</v>
      </c>
      <c r="BW22" s="48" t="n">
        <v>2.639</v>
      </c>
      <c r="BX22" s="39" t="n">
        <v>100</v>
      </c>
      <c r="BY22" s="39" t="n">
        <v>0.7</v>
      </c>
      <c r="BZ22" s="48" t="n">
        <f aca="false">SQRT(1/BU22)*(BW22^2)*(([1]Tabelle1!$K$3^2)/([1]Tabelle1!$K$4^2))*(1-EXP(-[1]Tabelle1!$K$4))*(((EXP([1]Tabelle1!$K$4/[1]Tabelle1!$K$3)*(1-EXP(-[1]Tabelle1!$K$4)))/(((EXP([1]Tabelle1!$K$4/[1]Tabelle1!$K$3))-1)^2))-(([1]Tabelle1!$K$3^2)/(EXP([1]Tabelle1!$K$4)-1)))^(-1)</f>
        <v>0.0376521866477412</v>
      </c>
      <c r="CA22" s="49" t="n">
        <f aca="false">SQRT(BZ22^2+0.016^2)</f>
        <v>0.0409107218141692</v>
      </c>
      <c r="CC22" s="46" t="n">
        <v>3.9</v>
      </c>
      <c r="CD22" s="38" t="n">
        <v>56288</v>
      </c>
      <c r="CE22" s="48" t="n">
        <v>2.544</v>
      </c>
      <c r="CF22" s="39" t="n">
        <v>100</v>
      </c>
      <c r="CG22" s="47" t="n">
        <v>0.8</v>
      </c>
      <c r="CH22" s="48" t="n">
        <f aca="false">SQRT(1/CD22)*(CE22^2)*(([1]Tabelle1!$K$3^2)/([1]Tabelle1!$K$4^2))*(1-EXP(-[1]Tabelle1!$K$4))*(((EXP([1]Tabelle1!$K$4/[1]Tabelle1!$K$3)*(1-EXP(-[1]Tabelle1!$K$4)))/(((EXP([1]Tabelle1!$K$4/[1]Tabelle1!$K$3))-1)^2))-(([1]Tabelle1!$K$3^2)/(EXP([1]Tabelle1!$K$4)-1)))^(-1)</f>
        <v>0.0272793052940186</v>
      </c>
      <c r="CI22" s="49" t="n">
        <f aca="false">SQRT(CH22^2+0.016^2)</f>
        <v>0.0316253141853844</v>
      </c>
      <c r="CK22" s="46" t="n">
        <v>2.7</v>
      </c>
      <c r="CL22" s="38" t="n">
        <v>115960</v>
      </c>
      <c r="CM22" s="48" t="n">
        <v>2.555</v>
      </c>
      <c r="CN22" s="39" t="n">
        <v>100</v>
      </c>
      <c r="CO22" s="47" t="n">
        <v>0.9</v>
      </c>
      <c r="CP22" s="48" t="n">
        <f aca="false">SQRT(1/CL22)*(CM22^2)*(([1]Tabelle1!$K$3^2)/([1]Tabelle1!$K$4^2))*(1-EXP(-[1]Tabelle1!$K$4))*(((EXP([1]Tabelle1!$K$4/[1]Tabelle1!$K$3)*(1-EXP(-[1]Tabelle1!$K$4)))/(((EXP([1]Tabelle1!$K$4/[1]Tabelle1!$K$3))-1)^2))-(([1]Tabelle1!$K$3^2)/(EXP([1]Tabelle1!$K$4)-1)))^(-1)</f>
        <v>0.0191705559081186</v>
      </c>
      <c r="CQ22" s="49" t="n">
        <f aca="false">SQRT(CP22^2+0.016^2)</f>
        <v>0.0249701864996299</v>
      </c>
      <c r="CS22" s="46" t="n">
        <v>0</v>
      </c>
      <c r="CT22" s="38" t="n">
        <v>80147</v>
      </c>
      <c r="CU22" s="45" t="n">
        <v>2.639</v>
      </c>
      <c r="CV22" s="39" t="n">
        <v>100</v>
      </c>
      <c r="CW22" s="47" t="n">
        <v>0.8</v>
      </c>
      <c r="CX22" s="48" t="n">
        <f aca="false">SQRT(1/CT22)*(CU22^2)*(([1]Tabelle1!$K$3^2)/([1]Tabelle1!$K$4^2))*(1-EXP(-[1]Tabelle1!$K$4))*(((EXP([1]Tabelle1!$K$4/[1]Tabelle1!$K$3)*(1-EXP(-[1]Tabelle1!$K$4)))/(((EXP([1]Tabelle1!$K$4/[1]Tabelle1!$K$3))-1)^2))-(([1]Tabelle1!$K$3^2)/(EXP([1]Tabelle1!$K$4)-1)))^(-1)</f>
        <v>0.0246003987211905</v>
      </c>
      <c r="CY22" s="49" t="n">
        <f aca="false">SQRT(CX22^2+0.016^2)</f>
        <v>0.029345862012242</v>
      </c>
      <c r="DA22" s="46" t="n">
        <v>0.6</v>
      </c>
      <c r="DB22" s="38" t="n">
        <v>32773</v>
      </c>
      <c r="DC22" s="45" t="n">
        <v>2.648</v>
      </c>
      <c r="DD22" s="39" t="n">
        <v>100</v>
      </c>
      <c r="DE22" s="47" t="n">
        <v>0.6</v>
      </c>
      <c r="DF22" s="48" t="n">
        <f aca="false">SQRT(1/DB22)*(DC22^2)*(([1]Tabelle1!$K$3^2)/([1]Tabelle1!$K$4^2))*(1-EXP(-[1]Tabelle1!$K$4))*(((EXP([1]Tabelle1!$K$4/[1]Tabelle1!$K$3)*(1-EXP(-[1]Tabelle1!$K$4)))/(((EXP([1]Tabelle1!$K$4/[1]Tabelle1!$K$3))-1)^2))-(([1]Tabelle1!$K$3^2)/(EXP([1]Tabelle1!$K$4)-1)))^(-1)</f>
        <v>0.0387333324725706</v>
      </c>
      <c r="DG22" s="49" t="n">
        <f aca="false">SQRT(DF22^2+0.016^2)</f>
        <v>0.0419078876159452</v>
      </c>
      <c r="DI22" s="46" t="n">
        <v>0.6</v>
      </c>
      <c r="DJ22" s="38" t="n">
        <v>25983</v>
      </c>
      <c r="DK22" s="45" t="n">
        <v>2.457</v>
      </c>
      <c r="DL22" s="39" t="n">
        <v>100</v>
      </c>
      <c r="DM22" s="47" t="n">
        <v>0.6</v>
      </c>
      <c r="DN22" s="48" t="n">
        <f aca="false">SQRT(1/DJ22)*(DK22^2)*(([1]Tabelle1!$K$3^2)/([1]Tabelle1!$K$4^2))*(1-EXP(-[1]Tabelle1!$K$4))*(((EXP([1]Tabelle1!$K$4/[1]Tabelle1!$K$3)*(1-EXP(-[1]Tabelle1!$K$4)))/(((EXP([1]Tabelle1!$K$4/[1]Tabelle1!$K$3))-1)^2))-(([1]Tabelle1!$K$3^2)/(EXP([1]Tabelle1!$K$4)-1)))^(-1)</f>
        <v>0.0374517975801264</v>
      </c>
      <c r="DO22" s="49" t="n">
        <f aca="false">SQRT(DN22^2+0.016^2)</f>
        <v>0.04072636912349</v>
      </c>
    </row>
    <row r="23" customFormat="false" ht="14.25" hidden="false" customHeight="false" outlineLevel="0" collapsed="false">
      <c r="B23" s="24"/>
      <c r="C23" s="25" t="s">
        <v>15</v>
      </c>
      <c r="D23" s="25" t="s">
        <v>16</v>
      </c>
      <c r="E23" s="26" t="s">
        <v>17</v>
      </c>
      <c r="F23" s="26" t="s">
        <v>18</v>
      </c>
      <c r="G23" s="26" t="s">
        <v>19</v>
      </c>
      <c r="H23" s="27" t="s">
        <v>20</v>
      </c>
      <c r="I23" s="27" t="s">
        <v>21</v>
      </c>
      <c r="J23" s="27" t="s">
        <v>22</v>
      </c>
      <c r="K23" s="27" t="s">
        <v>23</v>
      </c>
      <c r="L23" s="28" t="s">
        <v>24</v>
      </c>
      <c r="N23" s="46" t="n">
        <v>3</v>
      </c>
      <c r="O23" s="38" t="n">
        <v>93033</v>
      </c>
      <c r="P23" s="39" t="n">
        <v>2.449</v>
      </c>
      <c r="Q23" s="39" t="n">
        <v>100</v>
      </c>
      <c r="R23" s="47" t="n">
        <v>0.9</v>
      </c>
      <c r="S23" s="48" t="n">
        <f aca="false">SQRT(1/O23)*(P23^2)*(([1]Tabelle1!$K$3^2)/([1]Tabelle1!$K$4^2))*(1-EXP(-[1]Tabelle1!$K$4))*(((EXP([1]Tabelle1!$K$4/[1]Tabelle1!$K$3)*(1-EXP(-[1]Tabelle1!$K$4)))/(((EXP([1]Tabelle1!$K$4/[1]Tabelle1!$K$3))-1)^2))-(([1]Tabelle1!$K$3^2)/(EXP([1]Tabelle1!$K$4)-1)))^(-1)</f>
        <v>0.0196637370717817</v>
      </c>
      <c r="T23" s="49" t="n">
        <f aca="false">SQRT(S23^2+0.016^2)</f>
        <v>0.0253507900395266</v>
      </c>
      <c r="V23" s="46" t="n">
        <v>3.75</v>
      </c>
      <c r="W23" s="38" t="n">
        <v>103832</v>
      </c>
      <c r="X23" s="48" t="n">
        <v>2.558</v>
      </c>
      <c r="Y23" s="39" t="n">
        <v>100</v>
      </c>
      <c r="Z23" s="47" t="n">
        <v>0.8</v>
      </c>
      <c r="AA23" s="48" t="n">
        <f aca="false">SQRT(1/W23)*(X23^2)*(([1]Tabelle1!$K$3^2)/([1]Tabelle1!$K$4^2))*(1-EXP(-[1]Tabelle1!$K$4))*(((EXP([1]Tabelle1!$K$4/[1]Tabelle1!$K$3)*(1-EXP(-[1]Tabelle1!$K$4)))/(((EXP([1]Tabelle1!$K$4/[1]Tabelle1!$K$3))-1)^2))-(([1]Tabelle1!$K$3^2)/(EXP([1]Tabelle1!$K$4)-1)))^(-1)</f>
        <v>0.0203068458326241</v>
      </c>
      <c r="AB23" s="49" t="n">
        <f aca="false">SQRT(AA23^2+0.016^2)</f>
        <v>0.0258528139216984</v>
      </c>
      <c r="AD23" s="46" t="n">
        <v>3</v>
      </c>
      <c r="AE23" s="38" t="n">
        <v>679534</v>
      </c>
      <c r="AF23" s="48" t="n">
        <v>2.65</v>
      </c>
      <c r="AG23" s="39" t="n">
        <v>100</v>
      </c>
      <c r="AH23" s="47" t="n">
        <v>1.8</v>
      </c>
      <c r="AI23" s="48" t="n">
        <f aca="false">SQRT(1/AE23)*(AF23^2)*(([1]Tabelle1!$K$3^2)/([1]Tabelle1!$K$4^2))*(1-EXP(-[1]Tabelle1!$K$4))*(((EXP([1]Tabelle1!$K$4/[1]Tabelle1!$K$3)*(1-EXP(-[1]Tabelle1!$K$4)))/(((EXP([1]Tabelle1!$K$4/[1]Tabelle1!$K$3))-1)^2))-(([1]Tabelle1!$K$3^2)/(EXP([1]Tabelle1!$K$4)-1)))^(-1)</f>
        <v>0.00851908896081224</v>
      </c>
      <c r="AJ23" s="49" t="n">
        <f aca="false">SQRT(AI23^2+0.016^2)</f>
        <v>0.0181266344565734</v>
      </c>
      <c r="AL23" s="46" t="n">
        <v>0.5</v>
      </c>
      <c r="AM23" s="38" t="n">
        <v>29924</v>
      </c>
      <c r="AN23" s="39" t="n">
        <v>263</v>
      </c>
      <c r="AO23" s="39" t="n">
        <v>2.694</v>
      </c>
      <c r="AP23" s="39" t="n">
        <v>100</v>
      </c>
      <c r="AQ23" s="39" t="n">
        <v>0.7</v>
      </c>
      <c r="AR23" s="48" t="n">
        <f aca="false">SQRT(1/AM23)*(AO23^2)*(([1]Tabelle1!$K$3^2)/([1]Tabelle1!$K$4^2))*(1-EXP(-[1]Tabelle1!$K$4))*(((EXP([1]Tabelle1!$K$4/[1]Tabelle1!$K$3)*(1-EXP(-[1]Tabelle1!$K$4)))/(((EXP([1]Tabelle1!$K$4/[1]Tabelle1!$K$3))-1)^2))-(([1]Tabelle1!$K$3^2)/(EXP([1]Tabelle1!$K$4)-1)))^(-1)</f>
        <v>0.0419558342356519</v>
      </c>
      <c r="AS23" s="49" t="n">
        <f aca="false">SQRT(AR23^2+0.016^2)</f>
        <v>0.0449031404960666</v>
      </c>
      <c r="BB23" s="50" t="n">
        <v>3</v>
      </c>
      <c r="BC23" s="51" t="n">
        <v>36783</v>
      </c>
      <c r="BD23" s="51" t="n">
        <v>358</v>
      </c>
      <c r="BE23" s="44" t="n">
        <v>2.536</v>
      </c>
      <c r="BF23" s="44" t="n">
        <v>100</v>
      </c>
      <c r="BG23" s="44" t="n">
        <v>0.8</v>
      </c>
      <c r="BH23" s="52" t="n">
        <f aca="false">SQRT(1/BC23)*(BE23^2)*(([1]Tabelle1!$K$3^2)/([1]Tabelle1!$K$4^2))*(1-EXP(-[1]Tabelle1!$K$4))*(((EXP([1]Tabelle1!$K$4/[1]Tabelle1!$K$3)*(1-EXP(-[1]Tabelle1!$K$4)))/(((EXP([1]Tabelle1!$K$4/[1]Tabelle1!$K$3))-1)^2))-(([1]Tabelle1!$K$3^2)/(EXP([1]Tabelle1!$K$4)-1)))^(-1)</f>
        <v>0.0335337348438945</v>
      </c>
      <c r="BI23" s="53" t="n">
        <f aca="false">SQRT(BH23^2+0.016^2)</f>
        <v>0.0371552334480706</v>
      </c>
      <c r="BK23" s="46" t="n">
        <v>3</v>
      </c>
      <c r="BL23" s="38" t="n">
        <v>21852</v>
      </c>
      <c r="BM23" s="38" t="n">
        <v>226</v>
      </c>
      <c r="BN23" s="39" t="n">
        <v>2.44</v>
      </c>
      <c r="BO23" s="39" t="n">
        <v>100</v>
      </c>
      <c r="BP23" s="39" t="n">
        <v>0.6</v>
      </c>
      <c r="BQ23" s="48" t="n">
        <f aca="false">SQRT(1/BL23)*(BN23^2)*(([1]Tabelle1!$K$3^2)/([1]Tabelle1!$K$4^2))*(1-EXP(-[1]Tabelle1!$K$4))*(((EXP([1]Tabelle1!$K$4/[1]Tabelle1!$K$3)*(1-EXP(-[1]Tabelle1!$K$4)))/(((EXP([1]Tabelle1!$K$4/[1]Tabelle1!$K$3))-1)^2))-(([1]Tabelle1!$K$3^2)/(EXP([1]Tabelle1!$K$4)-1)))^(-1)</f>
        <v>0.040275510871135</v>
      </c>
      <c r="BR23" s="49" t="n">
        <f aca="false">SQRT(BQ23^2+0.016^2)</f>
        <v>0.0433372446739627</v>
      </c>
      <c r="BT23" s="46" t="n">
        <v>3.75</v>
      </c>
      <c r="BU23" s="38" t="n">
        <v>32952</v>
      </c>
      <c r="BV23" s="38" t="n">
        <v>309</v>
      </c>
      <c r="BW23" s="48" t="n">
        <v>2.645</v>
      </c>
      <c r="BX23" s="39" t="n">
        <v>100</v>
      </c>
      <c r="BY23" s="39" t="n">
        <v>0.7</v>
      </c>
      <c r="BZ23" s="48" t="n">
        <f aca="false">SQRT(1/BU23)*(BW23^2)*(([1]Tabelle1!$K$3^2)/([1]Tabelle1!$K$4^2))*(1-EXP(-[1]Tabelle1!$K$4))*(((EXP([1]Tabelle1!$K$4/[1]Tabelle1!$K$3)*(1-EXP(-[1]Tabelle1!$K$4)))/(((EXP([1]Tabelle1!$K$4/[1]Tabelle1!$K$3))-1)^2))-(([1]Tabelle1!$K$3^2)/(EXP([1]Tabelle1!$K$4)-1)))^(-1)</f>
        <v>0.0385405106305746</v>
      </c>
      <c r="CA23" s="49" t="n">
        <f aca="false">SQRT(BZ23^2+0.016^2)</f>
        <v>0.0417297371147415</v>
      </c>
      <c r="CC23" s="42" t="s">
        <v>40</v>
      </c>
      <c r="CD23" s="38"/>
      <c r="CE23" s="48"/>
      <c r="CF23" s="39"/>
      <c r="CG23" s="39"/>
      <c r="CH23" s="39"/>
      <c r="CI23" s="41"/>
      <c r="CK23" s="46" t="n">
        <v>2.9</v>
      </c>
      <c r="CL23" s="38" t="n">
        <v>103948</v>
      </c>
      <c r="CM23" s="48" t="n">
        <v>2.587</v>
      </c>
      <c r="CN23" s="39" t="n">
        <v>100</v>
      </c>
      <c r="CO23" s="47" t="n">
        <v>0.9</v>
      </c>
      <c r="CP23" s="48" t="n">
        <f aca="false">SQRT(1/CL23)*(CM23^2)*(([1]Tabelle1!$K$3^2)/([1]Tabelle1!$K$4^2))*(1-EXP(-[1]Tabelle1!$K$4))*(((EXP([1]Tabelle1!$K$4/[1]Tabelle1!$K$3)*(1-EXP(-[1]Tabelle1!$K$4)))/(((EXP([1]Tabelle1!$K$4/[1]Tabelle1!$K$3))-1)^2))-(([1]Tabelle1!$K$3^2)/(EXP([1]Tabelle1!$K$4)-1)))^(-1)</f>
        <v>0.0207583002671791</v>
      </c>
      <c r="CQ23" s="49" t="n">
        <f aca="false">SQRT(CP23^2+0.016^2)</f>
        <v>0.0262089112704509</v>
      </c>
      <c r="CS23" s="46" t="n">
        <v>0.5</v>
      </c>
      <c r="CT23" s="38" t="n">
        <v>87502</v>
      </c>
      <c r="CU23" s="45" t="n">
        <v>2.633</v>
      </c>
      <c r="CV23" s="39" t="n">
        <v>100</v>
      </c>
      <c r="CW23" s="47" t="n">
        <v>0.8</v>
      </c>
      <c r="CX23" s="48" t="n">
        <f aca="false">SQRT(1/CT23)*(CU23^2)*(([1]Tabelle1!$K$3^2)/([1]Tabelle1!$K$4^2))*(1-EXP(-[1]Tabelle1!$K$4))*(((EXP([1]Tabelle1!$K$4/[1]Tabelle1!$K$3)*(1-EXP(-[1]Tabelle1!$K$4)))/(((EXP([1]Tabelle1!$K$4/[1]Tabelle1!$K$3))-1)^2))-(([1]Tabelle1!$K$3^2)/(EXP([1]Tabelle1!$K$4)-1)))^(-1)</f>
        <v>0.023436876392347</v>
      </c>
      <c r="CY23" s="49" t="n">
        <f aca="false">SQRT(CX23^2+0.016^2)</f>
        <v>0.0283775822618868</v>
      </c>
      <c r="DA23" s="46" t="n">
        <v>0.85</v>
      </c>
      <c r="DB23" s="38" t="n">
        <v>37087</v>
      </c>
      <c r="DC23" s="45" t="n">
        <v>2.678</v>
      </c>
      <c r="DD23" s="39" t="n">
        <v>100</v>
      </c>
      <c r="DE23" s="47" t="n">
        <v>0.7</v>
      </c>
      <c r="DF23" s="48" t="n">
        <f aca="false">SQRT(1/DB23)*(DC23^2)*(([1]Tabelle1!$K$3^2)/([1]Tabelle1!$K$4^2))*(1-EXP(-[1]Tabelle1!$K$4))*(((EXP([1]Tabelle1!$K$4/[1]Tabelle1!$K$3)*(1-EXP(-[1]Tabelle1!$K$4)))/(((EXP([1]Tabelle1!$K$4/[1]Tabelle1!$K$3))-1)^2))-(([1]Tabelle1!$K$3^2)/(EXP([1]Tabelle1!$K$4)-1)))^(-1)</f>
        <v>0.0372406535823613</v>
      </c>
      <c r="DG23" s="49" t="n">
        <f aca="false">SQRT(DF23^2+0.016^2)</f>
        <v>0.0405322868740642</v>
      </c>
      <c r="DI23" s="46" t="n">
        <v>0.85</v>
      </c>
      <c r="DJ23" s="38" t="n">
        <v>38547</v>
      </c>
      <c r="DK23" s="45" t="n">
        <v>2.423</v>
      </c>
      <c r="DL23" s="39" t="n">
        <v>100</v>
      </c>
      <c r="DM23" s="47" t="n">
        <v>0.7</v>
      </c>
      <c r="DN23" s="48" t="n">
        <f aca="false">SQRT(1/DJ23)*(DK23^2)*(([1]Tabelle1!$K$3^2)/([1]Tabelle1!$K$4^2))*(1-EXP(-[1]Tabelle1!$K$4))*(((EXP([1]Tabelle1!$K$4/[1]Tabelle1!$K$3)*(1-EXP(-[1]Tabelle1!$K$4)))/(((EXP([1]Tabelle1!$K$4/[1]Tabelle1!$K$3))-1)^2))-(([1]Tabelle1!$K$3^2)/(EXP([1]Tabelle1!$K$4)-1)))^(-1)</f>
        <v>0.0299032600401144</v>
      </c>
      <c r="DO23" s="49" t="n">
        <f aca="false">SQRT(DN23^2+0.016^2)</f>
        <v>0.0339146717664597</v>
      </c>
    </row>
    <row r="24" customFormat="false" ht="13.5" hidden="false" customHeight="false" outlineLevel="0" collapsed="false">
      <c r="B24" s="61" t="s">
        <v>42</v>
      </c>
      <c r="C24" s="55" t="n">
        <v>6355132</v>
      </c>
      <c r="D24" s="55" t="n">
        <v>52929</v>
      </c>
      <c r="E24" s="56" t="n">
        <v>2.5</v>
      </c>
      <c r="F24" s="62" t="s">
        <v>33</v>
      </c>
      <c r="G24" s="62" t="s">
        <v>33</v>
      </c>
      <c r="H24" s="56" t="n">
        <v>100</v>
      </c>
      <c r="I24" s="62" t="s">
        <v>33</v>
      </c>
      <c r="J24" s="62" t="s">
        <v>33</v>
      </c>
      <c r="K24" s="62" t="s">
        <v>33</v>
      </c>
      <c r="L24" s="57" t="n">
        <v>1.1</v>
      </c>
      <c r="N24" s="46" t="n">
        <v>3.2</v>
      </c>
      <c r="O24" s="38" t="n">
        <v>91643</v>
      </c>
      <c r="P24" s="39" t="n">
        <v>2.408</v>
      </c>
      <c r="Q24" s="39" t="n">
        <v>100</v>
      </c>
      <c r="R24" s="47" t="n">
        <v>2.8</v>
      </c>
      <c r="S24" s="48" t="n">
        <f aca="false">SQRT(1/O24)*(P24^2)*(([1]Tabelle1!$K$3^2)/([1]Tabelle1!$K$4^2))*(1-EXP(-[1]Tabelle1!$K$4))*(((EXP([1]Tabelle1!$K$4/[1]Tabelle1!$K$3)*(1-EXP(-[1]Tabelle1!$K$4)))/(((EXP([1]Tabelle1!$K$4/[1]Tabelle1!$K$3))-1)^2))-(([1]Tabelle1!$K$3^2)/(EXP([1]Tabelle1!$K$4)-1)))^(-1)</f>
        <v>0.0191544778423682</v>
      </c>
      <c r="T24" s="49" t="n">
        <f aca="false">SQRT(S24^2+0.016^2)</f>
        <v>0.0249578448872048</v>
      </c>
      <c r="V24" s="46" t="n">
        <v>4</v>
      </c>
      <c r="W24" s="38" t="n">
        <v>96651</v>
      </c>
      <c r="X24" s="48" t="n">
        <v>2.569</v>
      </c>
      <c r="Y24" s="39" t="n">
        <v>100</v>
      </c>
      <c r="Z24" s="47" t="n">
        <v>0.8</v>
      </c>
      <c r="AA24" s="48" t="n">
        <f aca="false">SQRT(1/W24)*(X24^2)*(([1]Tabelle1!$K$3^2)/([1]Tabelle1!$K$4^2))*(1-EXP(-[1]Tabelle1!$K$4))*(((EXP([1]Tabelle1!$K$4/[1]Tabelle1!$K$3)*(1-EXP(-[1]Tabelle1!$K$4)))/(((EXP([1]Tabelle1!$K$4/[1]Tabelle1!$K$3))-1)^2))-(([1]Tabelle1!$K$3^2)/(EXP([1]Tabelle1!$K$4)-1)))^(-1)</f>
        <v>0.0212291220439723</v>
      </c>
      <c r="AB24" s="49" t="n">
        <f aca="false">SQRT(AA24^2+0.016^2)</f>
        <v>0.0265833711699226</v>
      </c>
      <c r="AD24" s="46" t="n">
        <v>3.2</v>
      </c>
      <c r="AE24" s="38" t="n">
        <v>713480</v>
      </c>
      <c r="AF24" s="48" t="n">
        <v>2.624</v>
      </c>
      <c r="AG24" s="39" t="n">
        <v>100</v>
      </c>
      <c r="AH24" s="47" t="n">
        <v>2.1</v>
      </c>
      <c r="AI24" s="48" t="n">
        <f aca="false">SQRT(1/AE24)*(AF24^2)*(([1]Tabelle1!$K$3^2)/([1]Tabelle1!$K$4^2))*(1-EXP(-[1]Tabelle1!$K$4))*(((EXP([1]Tabelle1!$K$4/[1]Tabelle1!$K$3)*(1-EXP(-[1]Tabelle1!$K$4)))/(((EXP([1]Tabelle1!$K$4/[1]Tabelle1!$K$3))-1)^2))-(([1]Tabelle1!$K$3^2)/(EXP([1]Tabelle1!$K$4)-1)))^(-1)</f>
        <v>0.00815161689442502</v>
      </c>
      <c r="AJ24" s="49" t="n">
        <f aca="false">SQRT(AI24^2+0.016^2)</f>
        <v>0.0179568610284057</v>
      </c>
      <c r="AL24" s="46" t="n">
        <v>1</v>
      </c>
      <c r="AM24" s="38" t="n">
        <v>44699</v>
      </c>
      <c r="AN24" s="39" t="n">
        <v>360</v>
      </c>
      <c r="AO24" s="39" t="n">
        <v>2.813</v>
      </c>
      <c r="AP24" s="39" t="n">
        <v>100</v>
      </c>
      <c r="AQ24" s="39" t="n">
        <v>0.8</v>
      </c>
      <c r="AR24" s="48" t="n">
        <f aca="false">SQRT(1/AM24)*(AO24^2)*(([1]Tabelle1!$K$3^2)/([1]Tabelle1!$K$4^2))*(1-EXP(-[1]Tabelle1!$K$4))*(((EXP([1]Tabelle1!$K$4/[1]Tabelle1!$K$3)*(1-EXP(-[1]Tabelle1!$K$4)))/(((EXP([1]Tabelle1!$K$4/[1]Tabelle1!$K$3))-1)^2))-(([1]Tabelle1!$K$3^2)/(EXP([1]Tabelle1!$K$4)-1)))^(-1)</f>
        <v>0.0374280810994715</v>
      </c>
      <c r="AS24" s="49" t="n">
        <f aca="false">SQRT(AR24^2+0.016^2)</f>
        <v>0.0407045606141205</v>
      </c>
      <c r="BB24" s="43" t="s">
        <v>43</v>
      </c>
      <c r="BC24" s="44"/>
      <c r="BD24" s="44"/>
      <c r="BE24" s="44"/>
      <c r="BF24" s="44"/>
      <c r="BG24" s="44"/>
      <c r="BH24" s="52"/>
      <c r="BI24" s="53"/>
      <c r="BK24" s="42" t="s">
        <v>41</v>
      </c>
      <c r="BL24" s="39"/>
      <c r="BM24" s="39"/>
      <c r="BN24" s="39"/>
      <c r="BO24" s="39"/>
      <c r="BP24" s="39"/>
      <c r="BQ24" s="48"/>
      <c r="BR24" s="49"/>
      <c r="BT24" s="46" t="n">
        <v>4</v>
      </c>
      <c r="BU24" s="38" t="n">
        <v>31802</v>
      </c>
      <c r="BV24" s="38" t="n">
        <v>304</v>
      </c>
      <c r="BW24" s="48" t="n">
        <v>2.629</v>
      </c>
      <c r="BX24" s="39" t="n">
        <v>100</v>
      </c>
      <c r="BY24" s="39" t="n">
        <v>0.7</v>
      </c>
      <c r="BZ24" s="48" t="n">
        <f aca="false">SQRT(1/BU24)*(BW24^2)*(([1]Tabelle1!$K$3^2)/([1]Tabelle1!$K$4^2))*(1-EXP(-[1]Tabelle1!$K$4))*(((EXP([1]Tabelle1!$K$4/[1]Tabelle1!$K$3)*(1-EXP(-[1]Tabelle1!$K$4)))/(((EXP([1]Tabelle1!$K$4/[1]Tabelle1!$K$3))-1)^2))-(([1]Tabelle1!$K$3^2)/(EXP([1]Tabelle1!$K$4)-1)))^(-1)</f>
        <v>0.0387579641549661</v>
      </c>
      <c r="CA24" s="49" t="n">
        <f aca="false">SQRT(BZ24^2+0.016^2)</f>
        <v>0.041930654483774</v>
      </c>
      <c r="CC24" s="46" t="n">
        <v>1</v>
      </c>
      <c r="CD24" s="38" t="n">
        <v>46838</v>
      </c>
      <c r="CE24" s="48" t="n">
        <v>2.518</v>
      </c>
      <c r="CF24" s="39" t="n">
        <v>100</v>
      </c>
      <c r="CG24" s="47" t="n">
        <v>0.8</v>
      </c>
      <c r="CH24" s="48" t="n">
        <f aca="false">SQRT(1/CD24)*(CE24^2)*(([1]Tabelle1!$K$3^2)/([1]Tabelle1!$K$4^2))*(1-EXP(-[1]Tabelle1!$K$4))*(((EXP([1]Tabelle1!$K$4/[1]Tabelle1!$K$3)*(1-EXP(-[1]Tabelle1!$K$4)))/(((EXP([1]Tabelle1!$K$4/[1]Tabelle1!$K$3))-1)^2))-(([1]Tabelle1!$K$3^2)/(EXP([1]Tabelle1!$K$4)-1)))^(-1)</f>
        <v>0.0292967389683536</v>
      </c>
      <c r="CI24" s="49" t="n">
        <f aca="false">SQRT(CH24^2+0.016^2)</f>
        <v>0.0333811161314274</v>
      </c>
      <c r="CK24" s="46" t="n">
        <v>3.1</v>
      </c>
      <c r="CL24" s="38" t="n">
        <v>93120</v>
      </c>
      <c r="CM24" s="48" t="n">
        <v>2.605</v>
      </c>
      <c r="CN24" s="39" t="n">
        <v>100</v>
      </c>
      <c r="CO24" s="47" t="n">
        <v>0.8</v>
      </c>
      <c r="CP24" s="48" t="n">
        <f aca="false">SQRT(1/CL24)*(CM24^2)*(([1]Tabelle1!$K$3^2)/([1]Tabelle1!$K$4^2))*(1-EXP(-[1]Tabelle1!$K$4))*(((EXP([1]Tabelle1!$K$4/[1]Tabelle1!$K$3)*(1-EXP(-[1]Tabelle1!$K$4)))/(((EXP([1]Tabelle1!$K$4/[1]Tabelle1!$K$3))-1)^2))-(([1]Tabelle1!$K$3^2)/(EXP([1]Tabelle1!$K$4)-1)))^(-1)</f>
        <v>0.0222382686666639</v>
      </c>
      <c r="CQ24" s="49" t="n">
        <f aca="false">SQRT(CP24^2+0.016^2)</f>
        <v>0.0273959959353684</v>
      </c>
      <c r="CS24" s="46" t="n">
        <v>1</v>
      </c>
      <c r="CT24" s="38" t="n">
        <v>98228</v>
      </c>
      <c r="CU24" s="45" t="n">
        <v>2.643</v>
      </c>
      <c r="CV24" s="39" t="n">
        <v>100</v>
      </c>
      <c r="CW24" s="47" t="n">
        <v>0.8</v>
      </c>
      <c r="CX24" s="48" t="n">
        <f aca="false">SQRT(1/CT24)*(CU24^2)*(([1]Tabelle1!$K$3^2)/([1]Tabelle1!$K$4^2))*(1-EXP(-[1]Tabelle1!$K$4))*(((EXP([1]Tabelle1!$K$4/[1]Tabelle1!$K$3)*(1-EXP(-[1]Tabelle1!$K$4)))/(((EXP([1]Tabelle1!$K$4/[1]Tabelle1!$K$3))-1)^2))-(([1]Tabelle1!$K$3^2)/(EXP([1]Tabelle1!$K$4)-1)))^(-1)</f>
        <v>0.0222886454891618</v>
      </c>
      <c r="CY24" s="49" t="n">
        <f aca="false">SQRT(CX24^2+0.016^2)</f>
        <v>0.0274369043031741</v>
      </c>
      <c r="DA24" s="46" t="n">
        <v>1.1</v>
      </c>
      <c r="DB24" s="38" t="n">
        <v>46554</v>
      </c>
      <c r="DC24" s="45" t="n">
        <v>2.664</v>
      </c>
      <c r="DD24" s="39" t="n">
        <v>100</v>
      </c>
      <c r="DE24" s="47" t="n">
        <v>0.8</v>
      </c>
      <c r="DF24" s="48" t="n">
        <f aca="false">SQRT(1/DB24)*(DC24^2)*(([1]Tabelle1!$K$3^2)/([1]Tabelle1!$K$4^2))*(1-EXP(-[1]Tabelle1!$K$4))*(((EXP([1]Tabelle1!$K$4/[1]Tabelle1!$K$3)*(1-EXP(-[1]Tabelle1!$K$4)))/(((EXP([1]Tabelle1!$K$4/[1]Tabelle1!$K$3))-1)^2))-(([1]Tabelle1!$K$3^2)/(EXP([1]Tabelle1!$K$4)-1)))^(-1)</f>
        <v>0.0328925043661357</v>
      </c>
      <c r="DG24" s="49" t="n">
        <f aca="false">SQRT(DF24^2+0.016^2)</f>
        <v>0.0365775456185383</v>
      </c>
      <c r="DI24" s="46" t="n">
        <v>1.1</v>
      </c>
      <c r="DJ24" s="38" t="n">
        <v>57636</v>
      </c>
      <c r="DK24" s="45" t="n">
        <v>2.41</v>
      </c>
      <c r="DL24" s="39" t="n">
        <v>100</v>
      </c>
      <c r="DM24" s="47" t="n">
        <v>0.7</v>
      </c>
      <c r="DN24" s="48" t="n">
        <f aca="false">SQRT(1/DJ24)*(DK24^2)*(([1]Tabelle1!$K$3^2)/([1]Tabelle1!$K$4^2))*(1-EXP(-[1]Tabelle1!$K$4))*(((EXP([1]Tabelle1!$K$4/[1]Tabelle1!$K$3)*(1-EXP(-[1]Tabelle1!$K$4)))/(((EXP([1]Tabelle1!$K$4/[1]Tabelle1!$K$3))-1)^2))-(([1]Tabelle1!$K$3^2)/(EXP([1]Tabelle1!$K$4)-1)))^(-1)</f>
        <v>0.024193247589022</v>
      </c>
      <c r="DO24" s="49" t="n">
        <f aca="false">SQRT(DN24^2+0.016^2)</f>
        <v>0.0290053999955822</v>
      </c>
    </row>
    <row r="25" customFormat="false" ht="12.75" hidden="false" customHeight="false" outlineLevel="0" collapsed="false">
      <c r="N25" s="46" t="n">
        <v>3.4</v>
      </c>
      <c r="O25" s="38" t="n">
        <v>86143</v>
      </c>
      <c r="P25" s="39" t="n">
        <v>2.469</v>
      </c>
      <c r="Q25" s="39" t="n">
        <v>100</v>
      </c>
      <c r="R25" s="47" t="n">
        <v>0.9</v>
      </c>
      <c r="S25" s="48" t="n">
        <f aca="false">SQRT(1/O25)*(P25^2)*(([1]Tabelle1!$K$3^2)/([1]Tabelle1!$K$4^2))*(1-EXP(-[1]Tabelle1!$K$4))*(((EXP([1]Tabelle1!$K$4/[1]Tabelle1!$K$3)*(1-EXP(-[1]Tabelle1!$K$4)))/(((EXP([1]Tabelle1!$K$4/[1]Tabelle1!$K$3))-1)^2))-(([1]Tabelle1!$K$3^2)/(EXP([1]Tabelle1!$K$4)-1)))^(-1)</f>
        <v>0.0207701285672476</v>
      </c>
      <c r="T25" s="49" t="n">
        <f aca="false">SQRT(S25^2+0.016^2)</f>
        <v>0.0262182806587311</v>
      </c>
      <c r="V25" s="46"/>
      <c r="W25" s="38"/>
      <c r="X25" s="39"/>
      <c r="Y25" s="39"/>
      <c r="Z25" s="39"/>
      <c r="AA25" s="48"/>
      <c r="AB25" s="49"/>
      <c r="AD25" s="46" t="n">
        <v>3.4</v>
      </c>
      <c r="AE25" s="38" t="n">
        <v>883704</v>
      </c>
      <c r="AF25" s="48" t="n">
        <v>2.567</v>
      </c>
      <c r="AG25" s="39" t="n">
        <v>100</v>
      </c>
      <c r="AH25" s="47" t="n">
        <v>1.9</v>
      </c>
      <c r="AI25" s="48" t="n">
        <f aca="false">SQRT(1/AE25)*(AF25^2)*(([1]Tabelle1!$K$3^2)/([1]Tabelle1!$K$4^2))*(1-EXP(-[1]Tabelle1!$K$4))*(((EXP([1]Tabelle1!$K$4/[1]Tabelle1!$K$3)*(1-EXP(-[1]Tabelle1!$K$4)))/(((EXP([1]Tabelle1!$K$4/[1]Tabelle1!$K$3))-1)^2))-(([1]Tabelle1!$K$3^2)/(EXP([1]Tabelle1!$K$4)-1)))^(-1)</f>
        <v>0.00700979517411661</v>
      </c>
      <c r="AJ25" s="49" t="n">
        <f aca="false">SQRT(AI25^2+0.016^2)</f>
        <v>0.0174681775919261</v>
      </c>
      <c r="AL25" s="46" t="n">
        <v>1.5</v>
      </c>
      <c r="AM25" s="38" t="n">
        <v>37537</v>
      </c>
      <c r="AN25" s="39" t="n">
        <v>331</v>
      </c>
      <c r="AO25" s="39" t="n">
        <v>2.584</v>
      </c>
      <c r="AP25" s="39" t="n">
        <v>100</v>
      </c>
      <c r="AQ25" s="39" t="n">
        <v>0.7</v>
      </c>
      <c r="AR25" s="48" t="n">
        <f aca="false">SQRT(1/AM25)*(AO25^2)*(([1]Tabelle1!$K$3^2)/([1]Tabelle1!$K$4^2))*(1-EXP(-[1]Tabelle1!$K$4))*(((EXP([1]Tabelle1!$K$4/[1]Tabelle1!$K$3)*(1-EXP(-[1]Tabelle1!$K$4)))/(((EXP([1]Tabelle1!$K$4/[1]Tabelle1!$K$3))-1)^2))-(([1]Tabelle1!$K$3^2)/(EXP([1]Tabelle1!$K$4)-1)))^(-1)</f>
        <v>0.0344637268557568</v>
      </c>
      <c r="AS25" s="49" t="n">
        <f aca="false">SQRT(AR25^2+0.016^2)</f>
        <v>0.0379966902346535</v>
      </c>
      <c r="BB25" s="50" t="n">
        <v>0</v>
      </c>
      <c r="BC25" s="51" t="n">
        <v>71372</v>
      </c>
      <c r="BD25" s="51" t="n">
        <v>623</v>
      </c>
      <c r="BE25" s="44" t="n">
        <v>2.716</v>
      </c>
      <c r="BF25" s="44" t="n">
        <v>100</v>
      </c>
      <c r="BG25" s="44" t="n">
        <v>0.8</v>
      </c>
      <c r="BH25" s="52" t="n">
        <f aca="false">SQRT(1/BC25)*(BE25^2)*(([1]Tabelle1!$K$3^2)/([1]Tabelle1!$K$4^2))*(1-EXP(-[1]Tabelle1!$K$4))*(((EXP([1]Tabelle1!$K$4/[1]Tabelle1!$K$3)*(1-EXP(-[1]Tabelle1!$K$4)))/(((EXP([1]Tabelle1!$K$4/[1]Tabelle1!$K$3))-1)^2))-(([1]Tabelle1!$K$3^2)/(EXP([1]Tabelle1!$K$4)-1)))^(-1)</f>
        <v>0.0276123009994486</v>
      </c>
      <c r="BI25" s="53" t="n">
        <f aca="false">SQRT(BH25^2+0.016^2)</f>
        <v>0.0319129936935435</v>
      </c>
      <c r="BK25" s="46" t="n">
        <v>0</v>
      </c>
      <c r="BL25" s="38" t="n">
        <v>29458</v>
      </c>
      <c r="BM25" s="38" t="n">
        <v>256</v>
      </c>
      <c r="BN25" s="39" t="n">
        <v>2.612</v>
      </c>
      <c r="BO25" s="39" t="n">
        <v>100</v>
      </c>
      <c r="BP25" s="39" t="n">
        <v>0.6</v>
      </c>
      <c r="BQ25" s="48" t="n">
        <f aca="false">SQRT(1/BL25)*(BN25^2)*(([1]Tabelle1!$K$3^2)/([1]Tabelle1!$K$4^2))*(1-EXP(-[1]Tabelle1!$K$4))*(((EXP([1]Tabelle1!$K$4/[1]Tabelle1!$K$3)*(1-EXP(-[1]Tabelle1!$K$4)))/(((EXP([1]Tabelle1!$K$4/[1]Tabelle1!$K$3))-1)^2))-(([1]Tabelle1!$K$3^2)/(EXP([1]Tabelle1!$K$4)-1)))^(-1)</f>
        <v>0.0397513349031538</v>
      </c>
      <c r="BR25" s="49" t="n">
        <f aca="false">SQRT(BQ25^2+0.016^2)</f>
        <v>0.04285053822979</v>
      </c>
      <c r="BT25" s="42" t="s">
        <v>41</v>
      </c>
      <c r="BU25" s="39"/>
      <c r="BV25" s="39"/>
      <c r="BW25" s="48"/>
      <c r="BX25" s="39"/>
      <c r="BY25" s="39"/>
      <c r="BZ25" s="48"/>
      <c r="CA25" s="49"/>
      <c r="CC25" s="46" t="n">
        <v>1.2</v>
      </c>
      <c r="CD25" s="38" t="n">
        <v>45481</v>
      </c>
      <c r="CE25" s="48" t="n">
        <v>2.535</v>
      </c>
      <c r="CF25" s="39" t="n">
        <v>100</v>
      </c>
      <c r="CG25" s="47" t="n">
        <v>0.7</v>
      </c>
      <c r="CH25" s="48" t="n">
        <f aca="false">SQRT(1/CD25)*(CE25^2)*(([1]Tabelle1!$K$3^2)/([1]Tabelle1!$K$4^2))*(1-EXP(-[1]Tabelle1!$K$4))*(((EXP([1]Tabelle1!$K$4/[1]Tabelle1!$K$3)*(1-EXP(-[1]Tabelle1!$K$4)))/(((EXP([1]Tabelle1!$K$4/[1]Tabelle1!$K$3))-1)^2))-(([1]Tabelle1!$K$3^2)/(EXP([1]Tabelle1!$K$4)-1)))^(-1)</f>
        <v>0.0301333853858057</v>
      </c>
      <c r="CI25" s="49" t="n">
        <f aca="false">SQRT(CH25^2+0.016^2)</f>
        <v>0.0341177507290485</v>
      </c>
      <c r="CK25" s="42" t="s">
        <v>43</v>
      </c>
      <c r="CL25" s="38"/>
      <c r="CM25" s="39"/>
      <c r="CN25" s="39"/>
      <c r="CO25" s="47"/>
      <c r="CP25" s="48"/>
      <c r="CQ25" s="49"/>
      <c r="CS25" s="46" t="n">
        <v>1.5</v>
      </c>
      <c r="CT25" s="38" t="n">
        <v>109618</v>
      </c>
      <c r="CU25" s="45" t="n">
        <v>2.63</v>
      </c>
      <c r="CV25" s="39" t="n">
        <v>100</v>
      </c>
      <c r="CW25" s="47" t="n">
        <v>0.8</v>
      </c>
      <c r="CX25" s="48" t="n">
        <f aca="false">SQRT(1/CT25)*(CU25^2)*(([1]Tabelle1!$K$3^2)/([1]Tabelle1!$K$4^2))*(1-EXP(-[1]Tabelle1!$K$4))*(((EXP([1]Tabelle1!$K$4/[1]Tabelle1!$K$3)*(1-EXP(-[1]Tabelle1!$K$4)))/(((EXP([1]Tabelle1!$K$4/[1]Tabelle1!$K$3))-1)^2))-(([1]Tabelle1!$K$3^2)/(EXP([1]Tabelle1!$K$4)-1)))^(-1)</f>
        <v>0.0208918818500883</v>
      </c>
      <c r="CY25" s="49" t="n">
        <f aca="false">SQRT(CX25^2+0.016^2)</f>
        <v>0.0263148385371837</v>
      </c>
      <c r="DA25" s="46" t="n">
        <v>1.35</v>
      </c>
      <c r="DB25" s="38" t="n">
        <v>64447</v>
      </c>
      <c r="DC25" s="45" t="n">
        <v>2.623</v>
      </c>
      <c r="DD25" s="39" t="n">
        <v>100</v>
      </c>
      <c r="DE25" s="47" t="n">
        <v>0.8</v>
      </c>
      <c r="DF25" s="48" t="n">
        <f aca="false">SQRT(1/DB25)*(DC25^2)*(([1]Tabelle1!$K$3^2)/([1]Tabelle1!$K$4^2))*(1-EXP(-[1]Tabelle1!$K$4))*(((EXP([1]Tabelle1!$K$4/[1]Tabelle1!$K$3)*(1-EXP(-[1]Tabelle1!$K$4)))/(((EXP([1]Tabelle1!$K$4/[1]Tabelle1!$K$3))-1)^2))-(([1]Tabelle1!$K$3^2)/(EXP([1]Tabelle1!$K$4)-1)))^(-1)</f>
        <v>0.0271020554449161</v>
      </c>
      <c r="DG25" s="49" t="n">
        <f aca="false">SQRT(DF25^2+0.016^2)</f>
        <v>0.0314725500927285</v>
      </c>
      <c r="DI25" s="46" t="n">
        <v>1.35</v>
      </c>
      <c r="DJ25" s="38" t="n">
        <v>71489</v>
      </c>
      <c r="DK25" s="45" t="n">
        <v>2.379</v>
      </c>
      <c r="DL25" s="39" t="n">
        <v>100</v>
      </c>
      <c r="DM25" s="47" t="n">
        <v>0.7</v>
      </c>
      <c r="DN25" s="48" t="n">
        <f aca="false">SQRT(1/DJ25)*(DK25^2)*(([1]Tabelle1!$K$3^2)/([1]Tabelle1!$K$4^2))*(1-EXP(-[1]Tabelle1!$K$4))*(((EXP([1]Tabelle1!$K$4/[1]Tabelle1!$K$3)*(1-EXP(-[1]Tabelle1!$K$4)))/(((EXP([1]Tabelle1!$K$4/[1]Tabelle1!$K$3))-1)^2))-(([1]Tabelle1!$K$3^2)/(EXP([1]Tabelle1!$K$4)-1)))^(-1)</f>
        <v>0.0211678268385259</v>
      </c>
      <c r="DO25" s="49" t="n">
        <f aca="false">SQRT(DN25^2+0.016^2)</f>
        <v>0.0265344472915081</v>
      </c>
    </row>
    <row r="26" customFormat="false" ht="12.75" hidden="false" customHeight="false" outlineLevel="0" collapsed="false">
      <c r="N26" s="46" t="n">
        <v>3.6</v>
      </c>
      <c r="O26" s="38" t="n">
        <v>83896</v>
      </c>
      <c r="P26" s="39" t="n">
        <v>2.496</v>
      </c>
      <c r="Q26" s="39" t="n">
        <v>100</v>
      </c>
      <c r="R26" s="47" t="n">
        <v>0.8</v>
      </c>
      <c r="S26" s="48" t="n">
        <f aca="false">SQRT(1/O26)*(P26^2)*(([1]Tabelle1!$K$3^2)/([1]Tabelle1!$K$4^2))*(1-EXP(-[1]Tabelle1!$K$4))*(((EXP([1]Tabelle1!$K$4/[1]Tabelle1!$K$3)*(1-EXP(-[1]Tabelle1!$K$4)))/(((EXP([1]Tabelle1!$K$4/[1]Tabelle1!$K$3))-1)^2))-(([1]Tabelle1!$K$3^2)/(EXP([1]Tabelle1!$K$4)-1)))^(-1)</f>
        <v>0.0215092632882271</v>
      </c>
      <c r="T26" s="49" t="n">
        <f aca="false">SQRT(S26^2+0.016^2)</f>
        <v>0.0268076184545042</v>
      </c>
      <c r="V26" s="46"/>
      <c r="W26" s="38"/>
      <c r="X26" s="39"/>
      <c r="Y26" s="39"/>
      <c r="Z26" s="39"/>
      <c r="AA26" s="48"/>
      <c r="AB26" s="49"/>
      <c r="AD26" s="46" t="n">
        <v>3.6</v>
      </c>
      <c r="AE26" s="38" t="n">
        <v>910405</v>
      </c>
      <c r="AF26" s="48" t="n">
        <v>2.507</v>
      </c>
      <c r="AG26" s="39" t="n">
        <v>100</v>
      </c>
      <c r="AH26" s="47" t="n">
        <v>1.3</v>
      </c>
      <c r="AI26" s="48" t="n">
        <f aca="false">SQRT(1/AE26)*(AF26^2)*(([1]Tabelle1!$K$3^2)/([1]Tabelle1!$K$4^2))*(1-EXP(-[1]Tabelle1!$K$4))*(((EXP([1]Tabelle1!$K$4/[1]Tabelle1!$K$3)*(1-EXP(-[1]Tabelle1!$K$4)))/(((EXP([1]Tabelle1!$K$4/[1]Tabelle1!$K$3))-1)^2))-(([1]Tabelle1!$K$3^2)/(EXP([1]Tabelle1!$K$4)-1)))^(-1)</f>
        <v>0.00658716211584164</v>
      </c>
      <c r="AJ26" s="49" t="n">
        <f aca="false">SQRT(AI26^2+0.016^2)</f>
        <v>0.0173029102968368</v>
      </c>
      <c r="AL26" s="46" t="n">
        <v>2</v>
      </c>
      <c r="AM26" s="38" t="n">
        <v>49269</v>
      </c>
      <c r="AN26" s="39" t="n">
        <v>496</v>
      </c>
      <c r="AO26" s="39" t="n">
        <v>2.455</v>
      </c>
      <c r="AP26" s="39" t="n">
        <v>100</v>
      </c>
      <c r="AQ26" s="39" t="n">
        <v>0.8</v>
      </c>
      <c r="AR26" s="48" t="n">
        <f aca="false">SQRT(1/AM26)*(AO26^2)*(([1]Tabelle1!$K$3^2)/([1]Tabelle1!$K$4^2))*(1-EXP(-[1]Tabelle1!$K$4))*(((EXP([1]Tabelle1!$K$4/[1]Tabelle1!$K$3)*(1-EXP(-[1]Tabelle1!$K$4)))/(((EXP([1]Tabelle1!$K$4/[1]Tabelle1!$K$3))-1)^2))-(([1]Tabelle1!$K$3^2)/(EXP([1]Tabelle1!$K$4)-1)))^(-1)</f>
        <v>0.0271533314092507</v>
      </c>
      <c r="AS26" s="49" t="n">
        <f aca="false">SQRT(AR26^2+0.016^2)</f>
        <v>0.0315167163045359</v>
      </c>
      <c r="BB26" s="50" t="n">
        <v>0.2</v>
      </c>
      <c r="BC26" s="51" t="n">
        <v>74598</v>
      </c>
      <c r="BD26" s="51" t="n">
        <v>636</v>
      </c>
      <c r="BE26" s="44" t="n">
        <v>2.686</v>
      </c>
      <c r="BF26" s="44" t="n">
        <v>100</v>
      </c>
      <c r="BG26" s="44" t="n">
        <v>0.8</v>
      </c>
      <c r="BH26" s="52" t="n">
        <f aca="false">SQRT(1/BC26)*(BE26^2)*(([1]Tabelle1!$K$3^2)/([1]Tabelle1!$K$4^2))*(1-EXP(-[1]Tabelle1!$K$4))*(((EXP([1]Tabelle1!$K$4/[1]Tabelle1!$K$3)*(1-EXP(-[1]Tabelle1!$K$4)))/(((EXP([1]Tabelle1!$K$4/[1]Tabelle1!$K$3))-1)^2))-(([1]Tabelle1!$K$3^2)/(EXP([1]Tabelle1!$K$4)-1)))^(-1)</f>
        <v>0.0264152926057908</v>
      </c>
      <c r="BI26" s="53" t="n">
        <f aca="false">SQRT(BH26^2+0.016^2)</f>
        <v>0.0308831294309619</v>
      </c>
      <c r="BK26" s="46" t="n">
        <v>0.2</v>
      </c>
      <c r="BL26" s="38" t="n">
        <v>33198</v>
      </c>
      <c r="BM26" s="38" t="n">
        <v>297</v>
      </c>
      <c r="BN26" s="39" t="n">
        <v>2.676</v>
      </c>
      <c r="BO26" s="39" t="n">
        <v>100</v>
      </c>
      <c r="BP26" s="39" t="n">
        <v>0.8</v>
      </c>
      <c r="BQ26" s="48" t="n">
        <f aca="false">SQRT(1/BL26)*(BN26^2)*(([1]Tabelle1!$K$3^2)/([1]Tabelle1!$K$4^2))*(1-EXP(-[1]Tabelle1!$K$4))*(((EXP([1]Tabelle1!$K$4/[1]Tabelle1!$K$3)*(1-EXP(-[1]Tabelle1!$K$4)))/(((EXP([1]Tabelle1!$K$4/[1]Tabelle1!$K$3))-1)^2))-(([1]Tabelle1!$K$3^2)/(EXP([1]Tabelle1!$K$4)-1)))^(-1)</f>
        <v>0.0393027789735727</v>
      </c>
      <c r="BR26" s="49" t="n">
        <f aca="false">SQRT(BQ26^2+0.016^2)</f>
        <v>0.0424347550369447</v>
      </c>
      <c r="BT26" s="46" t="n">
        <v>0.6</v>
      </c>
      <c r="BU26" s="38" t="n">
        <v>32773</v>
      </c>
      <c r="BV26" s="38" t="n">
        <v>288</v>
      </c>
      <c r="BW26" s="48" t="n">
        <v>2.574</v>
      </c>
      <c r="BX26" s="39" t="n">
        <v>100</v>
      </c>
      <c r="BY26" s="39" t="n">
        <v>0.6</v>
      </c>
      <c r="BZ26" s="48" t="n">
        <f aca="false">SQRT(1/BU26)*(BW26^2)*(([1]Tabelle1!$K$3^2)/([1]Tabelle1!$K$4^2))*(1-EXP(-[1]Tabelle1!$K$4))*(((EXP([1]Tabelle1!$K$4/[1]Tabelle1!$K$3)*(1-EXP(-[1]Tabelle1!$K$4)))/(((EXP([1]Tabelle1!$K$4/[1]Tabelle1!$K$3))-1)^2))-(([1]Tabelle1!$K$3^2)/(EXP([1]Tabelle1!$K$4)-1)))^(-1)</f>
        <v>0.0365987276347533</v>
      </c>
      <c r="CA26" s="49" t="n">
        <f aca="false">SQRT(BZ26^2+0.016^2)</f>
        <v>0.0399432956136928</v>
      </c>
      <c r="CC26" s="46" t="n">
        <v>1.4</v>
      </c>
      <c r="CD26" s="38" t="n">
        <v>47344</v>
      </c>
      <c r="CE26" s="48" t="n">
        <v>2.526</v>
      </c>
      <c r="CF26" s="39" t="n">
        <v>100</v>
      </c>
      <c r="CG26" s="47" t="n">
        <v>0.7</v>
      </c>
      <c r="CH26" s="48" t="n">
        <f aca="false">SQRT(1/CD26)*(CE26^2)*(([1]Tabelle1!$K$3^2)/([1]Tabelle1!$K$4^2))*(1-EXP(-[1]Tabelle1!$K$4))*(((EXP([1]Tabelle1!$K$4/[1]Tabelle1!$K$3)*(1-EXP(-[1]Tabelle1!$K$4)))/(((EXP([1]Tabelle1!$K$4/[1]Tabelle1!$K$3))-1)^2))-(([1]Tabelle1!$K$3^2)/(EXP([1]Tabelle1!$K$4)-1)))^(-1)</f>
        <v>0.0293252159999239</v>
      </c>
      <c r="CI26" s="49" t="n">
        <f aca="false">SQRT(CH26^2+0.016^2)</f>
        <v>0.0334061116181185</v>
      </c>
      <c r="CK26" s="46" t="n">
        <v>0</v>
      </c>
      <c r="CL26" s="38" t="n">
        <v>105681</v>
      </c>
      <c r="CM26" s="48" t="n">
        <v>2.684</v>
      </c>
      <c r="CN26" s="39" t="n">
        <v>100</v>
      </c>
      <c r="CO26" s="47" t="n">
        <v>0.9</v>
      </c>
      <c r="CP26" s="48" t="n">
        <f aca="false">SQRT(1/CL26)*(CM26^2)*(([1]Tabelle1!$K$3^2)/([1]Tabelle1!$K$4^2))*(1-EXP(-[1]Tabelle1!$K$4))*(((EXP([1]Tabelle1!$K$4/[1]Tabelle1!$K$3)*(1-EXP(-[1]Tabelle1!$K$4)))/(((EXP([1]Tabelle1!$K$4/[1]Tabelle1!$K$3))-1)^2))-(([1]Tabelle1!$K$3^2)/(EXP([1]Tabelle1!$K$4)-1)))^(-1)</f>
        <v>0.0221601944593293</v>
      </c>
      <c r="CQ26" s="49" t="n">
        <f aca="false">SQRT(CP26^2+0.016^2)</f>
        <v>0.0273326584597124</v>
      </c>
      <c r="CS26" s="46" t="n">
        <v>2</v>
      </c>
      <c r="CT26" s="38" t="n">
        <v>121849</v>
      </c>
      <c r="CU26" s="45" t="n">
        <v>2.619</v>
      </c>
      <c r="CV26" s="39" t="n">
        <v>100</v>
      </c>
      <c r="CW26" s="47" t="n">
        <v>0.8</v>
      </c>
      <c r="CX26" s="48" t="n">
        <f aca="false">SQRT(1/CT26)*(CU26^2)*(([1]Tabelle1!$K$3^2)/([1]Tabelle1!$K$4^2))*(1-EXP(-[1]Tabelle1!$K$4))*(((EXP([1]Tabelle1!$K$4/[1]Tabelle1!$K$3)*(1-EXP(-[1]Tabelle1!$K$4)))/(((EXP([1]Tabelle1!$K$4/[1]Tabelle1!$K$3))-1)^2))-(([1]Tabelle1!$K$3^2)/(EXP([1]Tabelle1!$K$4)-1)))^(-1)</f>
        <v>0.0196502017344983</v>
      </c>
      <c r="CY26" s="49" t="n">
        <f aca="false">SQRT(CX26^2+0.016^2)</f>
        <v>0.0253402925832848</v>
      </c>
      <c r="DA26" s="46" t="n">
        <v>1.6</v>
      </c>
      <c r="DB26" s="38" t="n">
        <v>86528</v>
      </c>
      <c r="DC26" s="45" t="n">
        <v>2.568</v>
      </c>
      <c r="DD26" s="39" t="n">
        <v>100</v>
      </c>
      <c r="DE26" s="47" t="n">
        <v>0.8</v>
      </c>
      <c r="DF26" s="48" t="n">
        <f aca="false">SQRT(1/DB26)*(DC26^2)*(([1]Tabelle1!$K$3^2)/([1]Tabelle1!$K$4^2))*(1-EXP(-[1]Tabelle1!$K$4))*(((EXP([1]Tabelle1!$K$4/[1]Tabelle1!$K$3)*(1-EXP(-[1]Tabelle1!$K$4)))/(((EXP([1]Tabelle1!$K$4/[1]Tabelle1!$K$3))-1)^2))-(([1]Tabelle1!$K$3^2)/(EXP([1]Tabelle1!$K$4)-1)))^(-1)</f>
        <v>0.0224191275142539</v>
      </c>
      <c r="DG26" s="49" t="n">
        <f aca="false">SQRT(DF26^2+0.016^2)</f>
        <v>0.0275430077969051</v>
      </c>
      <c r="DI26" s="46" t="n">
        <v>1.6</v>
      </c>
      <c r="DJ26" s="38" t="n">
        <v>84463</v>
      </c>
      <c r="DK26" s="45" t="n">
        <v>2.224</v>
      </c>
      <c r="DL26" s="39" t="n">
        <v>100</v>
      </c>
      <c r="DM26" s="47" t="n">
        <v>0.7</v>
      </c>
      <c r="DN26" s="48" t="n">
        <f aca="false">SQRT(1/DJ26)*(DK26^2)*(([1]Tabelle1!$K$3^2)/([1]Tabelle1!$K$4^2))*(1-EXP(-[1]Tabelle1!$K$4))*(((EXP([1]Tabelle1!$K$4/[1]Tabelle1!$K$3)*(1-EXP(-[1]Tabelle1!$K$4)))/(((EXP([1]Tabelle1!$K$4/[1]Tabelle1!$K$3))-1)^2))-(([1]Tabelle1!$K$3^2)/(EXP([1]Tabelle1!$K$4)-1)))^(-1)</f>
        <v>0.0170193635578274</v>
      </c>
      <c r="DO26" s="49" t="n">
        <f aca="false">SQRT(DN26^2+0.016^2)</f>
        <v>0.0233593393723689</v>
      </c>
    </row>
    <row r="27" customFormat="false" ht="12.75" hidden="false" customHeight="false" outlineLevel="0" collapsed="false">
      <c r="N27" s="46" t="n">
        <v>3.8</v>
      </c>
      <c r="O27" s="38" t="n">
        <v>80680</v>
      </c>
      <c r="P27" s="39" t="n">
        <v>2.499</v>
      </c>
      <c r="Q27" s="39" t="n">
        <v>100</v>
      </c>
      <c r="R27" s="47" t="n">
        <v>0.9</v>
      </c>
      <c r="S27" s="48" t="n">
        <f aca="false">SQRT(1/O27)*(P27^2)*(([1]Tabelle1!$K$3^2)/([1]Tabelle1!$K$4^2))*(1-EXP(-[1]Tabelle1!$K$4))*(((EXP([1]Tabelle1!$K$4/[1]Tabelle1!$K$3)*(1-EXP(-[1]Tabelle1!$K$4)))/(((EXP([1]Tabelle1!$K$4/[1]Tabelle1!$K$3))-1)^2))-(([1]Tabelle1!$K$3^2)/(EXP([1]Tabelle1!$K$4)-1)))^(-1)</f>
        <v>0.0219865237175285</v>
      </c>
      <c r="T27" s="49" t="n">
        <f aca="false">SQRT(S27^2+0.016^2)</f>
        <v>0.0271920434168056</v>
      </c>
      <c r="V27" s="42" t="s">
        <v>44</v>
      </c>
      <c r="W27" s="38"/>
      <c r="X27" s="39"/>
      <c r="Y27" s="39"/>
      <c r="Z27" s="39"/>
      <c r="AA27" s="48"/>
      <c r="AB27" s="49"/>
      <c r="AD27" s="46" t="n">
        <v>3.8</v>
      </c>
      <c r="AE27" s="38" t="n">
        <v>683902</v>
      </c>
      <c r="AF27" s="48" t="n">
        <v>2.512</v>
      </c>
      <c r="AG27" s="39" t="n">
        <v>100</v>
      </c>
      <c r="AH27" s="47" t="n">
        <v>1.1</v>
      </c>
      <c r="AI27" s="48" t="n">
        <f aca="false">SQRT(1/AE27)*(AF27^2)*(([1]Tabelle1!$K$3^2)/([1]Tabelle1!$K$4^2))*(1-EXP(-[1]Tabelle1!$K$4))*(((EXP([1]Tabelle1!$K$4/[1]Tabelle1!$K$3)*(1-EXP(-[1]Tabelle1!$K$4)))/(((EXP([1]Tabelle1!$K$4/[1]Tabelle1!$K$3))-1)^2))-(([1]Tabelle1!$K$3^2)/(EXP([1]Tabelle1!$K$4)-1)))^(-1)</f>
        <v>0.00763043565396027</v>
      </c>
      <c r="AJ27" s="49" t="n">
        <f aca="false">SQRT(AI27^2+0.016^2)</f>
        <v>0.0177263518037195</v>
      </c>
      <c r="AL27" s="46" t="n">
        <v>2.5</v>
      </c>
      <c r="AM27" s="38" t="n">
        <v>49141</v>
      </c>
      <c r="AN27" s="39" t="n">
        <v>479</v>
      </c>
      <c r="AO27" s="39" t="n">
        <v>2.417</v>
      </c>
      <c r="AP27" s="39" t="n">
        <v>100</v>
      </c>
      <c r="AQ27" s="39" t="n">
        <v>0.9</v>
      </c>
      <c r="AR27" s="48" t="n">
        <f aca="false">SQRT(1/AM27)*(AO27^2)*(([1]Tabelle1!$K$3^2)/([1]Tabelle1!$K$4^2))*(1-EXP(-[1]Tabelle1!$K$4))*(((EXP([1]Tabelle1!$K$4/[1]Tabelle1!$K$3)*(1-EXP(-[1]Tabelle1!$K$4)))/(((EXP([1]Tabelle1!$K$4/[1]Tabelle1!$K$3))-1)^2))-(([1]Tabelle1!$K$3^2)/(EXP([1]Tabelle1!$K$4)-1)))^(-1)</f>
        <v>0.0263535003085862</v>
      </c>
      <c r="AS27" s="49" t="n">
        <f aca="false">SQRT(AR27^2+0.016^2)</f>
        <v>0.0308302931954052</v>
      </c>
      <c r="BB27" s="50" t="n">
        <v>0.4</v>
      </c>
      <c r="BC27" s="51" t="n">
        <v>81428</v>
      </c>
      <c r="BD27" s="51" t="n">
        <v>697</v>
      </c>
      <c r="BE27" s="44" t="n">
        <v>2.69</v>
      </c>
      <c r="BF27" s="44" t="n">
        <v>100</v>
      </c>
      <c r="BG27" s="44" t="n">
        <v>0.8</v>
      </c>
      <c r="BH27" s="52" t="n">
        <f aca="false">SQRT(1/BC27)*(BE27^2)*(([1]Tabelle1!$K$3^2)/([1]Tabelle1!$K$4^2))*(1-EXP(-[1]Tabelle1!$K$4))*(((EXP([1]Tabelle1!$K$4/[1]Tabelle1!$K$3)*(1-EXP(-[1]Tabelle1!$K$4)))/(((EXP([1]Tabelle1!$K$4/[1]Tabelle1!$K$3))-1)^2))-(([1]Tabelle1!$K$3^2)/(EXP([1]Tabelle1!$K$4)-1)))^(-1)</f>
        <v>0.0253585651912446</v>
      </c>
      <c r="BI27" s="53" t="n">
        <f aca="false">SQRT(BH27^2+0.016^2)</f>
        <v>0.0299842763554268</v>
      </c>
      <c r="BK27" s="46" t="n">
        <v>0.4</v>
      </c>
      <c r="BL27" s="38" t="n">
        <v>66664</v>
      </c>
      <c r="BM27" s="38" t="n">
        <v>577</v>
      </c>
      <c r="BN27" s="39" t="n">
        <v>2.636</v>
      </c>
      <c r="BO27" s="39" t="n">
        <v>100</v>
      </c>
      <c r="BP27" s="39" t="n">
        <v>0.8</v>
      </c>
      <c r="BQ27" s="48" t="n">
        <f aca="false">SQRT(1/BL27)*(BN27^2)*(([1]Tabelle1!$K$3^2)/([1]Tabelle1!$K$4^2))*(1-EXP(-[1]Tabelle1!$K$4))*(((EXP([1]Tabelle1!$K$4/[1]Tabelle1!$K$3)*(1-EXP(-[1]Tabelle1!$K$4)))/(((EXP([1]Tabelle1!$K$4/[1]Tabelle1!$K$3))-1)^2))-(([1]Tabelle1!$K$3^2)/(EXP([1]Tabelle1!$K$4)-1)))^(-1)</f>
        <v>0.0269123813769892</v>
      </c>
      <c r="BR27" s="49" t="n">
        <f aca="false">SQRT(BQ27^2+0.016^2)</f>
        <v>0.0313093639568183</v>
      </c>
      <c r="BT27" s="46" t="n">
        <v>0.85</v>
      </c>
      <c r="BU27" s="38" t="n">
        <v>37087</v>
      </c>
      <c r="BV27" s="38" t="n">
        <v>339</v>
      </c>
      <c r="BW27" s="48" t="n">
        <v>2.518</v>
      </c>
      <c r="BX27" s="39" t="n">
        <v>100</v>
      </c>
      <c r="BY27" s="39" t="n">
        <v>0.7</v>
      </c>
      <c r="BZ27" s="48" t="n">
        <f aca="false">SQRT(1/BU27)*(BW27^2)*(([1]Tabelle1!$K$3^2)/([1]Tabelle1!$K$4^2))*(1-EXP(-[1]Tabelle1!$K$4))*(((EXP([1]Tabelle1!$K$4/[1]Tabelle1!$K$3)*(1-EXP(-[1]Tabelle1!$K$4)))/(((EXP([1]Tabelle1!$K$4/[1]Tabelle1!$K$3))-1)^2))-(([1]Tabelle1!$K$3^2)/(EXP([1]Tabelle1!$K$4)-1)))^(-1)</f>
        <v>0.0329236215209609</v>
      </c>
      <c r="CA27" s="49" t="n">
        <f aca="false">SQRT(BZ27^2+0.016^2)</f>
        <v>0.0366055303752791</v>
      </c>
      <c r="CC27" s="46" t="n">
        <v>1.6</v>
      </c>
      <c r="CD27" s="38" t="n">
        <v>47141</v>
      </c>
      <c r="CE27" s="48" t="n">
        <v>2.522</v>
      </c>
      <c r="CF27" s="39" t="n">
        <v>100</v>
      </c>
      <c r="CG27" s="47" t="n">
        <v>0.8</v>
      </c>
      <c r="CH27" s="48" t="n">
        <f aca="false">SQRT(1/CD27)*(CE27^2)*(([1]Tabelle1!$K$3^2)/([1]Tabelle1!$K$4^2))*(1-EXP(-[1]Tabelle1!$K$4))*(((EXP([1]Tabelle1!$K$4/[1]Tabelle1!$K$3)*(1-EXP(-[1]Tabelle1!$K$4)))/(((EXP([1]Tabelle1!$K$4/[1]Tabelle1!$K$3))-1)^2))-(([1]Tabelle1!$K$3^2)/(EXP([1]Tabelle1!$K$4)-1)))^(-1)</f>
        <v>0.029295287882056</v>
      </c>
      <c r="CI27" s="49" t="n">
        <f aca="false">SQRT(CH27^2+0.016^2)</f>
        <v>0.0333798426013745</v>
      </c>
      <c r="CK27" s="46" t="n">
        <v>0.2</v>
      </c>
      <c r="CL27" s="38" t="n">
        <v>101404</v>
      </c>
      <c r="CM27" s="48" t="n">
        <v>2.654</v>
      </c>
      <c r="CN27" s="39" t="n">
        <v>100</v>
      </c>
      <c r="CO27" s="47" t="n">
        <v>0.8</v>
      </c>
      <c r="CP27" s="48" t="n">
        <f aca="false">SQRT(1/CL27)*(CM27^2)*(([1]Tabelle1!$K$3^2)/([1]Tabelle1!$K$4^2))*(1-EXP(-[1]Tabelle1!$K$4))*(((EXP([1]Tabelle1!$K$4/[1]Tabelle1!$K$3)*(1-EXP(-[1]Tabelle1!$K$4)))/(((EXP([1]Tabelle1!$K$4/[1]Tabelle1!$K$3))-1)^2))-(([1]Tabelle1!$K$3^2)/(EXP([1]Tabelle1!$K$4)-1)))^(-1)</f>
        <v>0.0221198050422917</v>
      </c>
      <c r="CQ27" s="49" t="n">
        <f aca="false">SQRT(CP27^2+0.016^2)</f>
        <v>0.0272999226209342</v>
      </c>
      <c r="CS27" s="46" t="n">
        <v>2.5</v>
      </c>
      <c r="CT27" s="38" t="n">
        <v>163648</v>
      </c>
      <c r="CU27" s="45" t="n">
        <v>2.559</v>
      </c>
      <c r="CV27" s="39" t="n">
        <v>100</v>
      </c>
      <c r="CW27" s="47" t="n">
        <v>0.9</v>
      </c>
      <c r="CX27" s="48" t="n">
        <f aca="false">SQRT(1/CT27)*(CU27^2)*(([1]Tabelle1!$K$3^2)/([1]Tabelle1!$K$4^2))*(1-EXP(-[1]Tabelle1!$K$4))*(((EXP([1]Tabelle1!$K$4/[1]Tabelle1!$K$3)*(1-EXP(-[1]Tabelle1!$K$4)))/(((EXP([1]Tabelle1!$K$4/[1]Tabelle1!$K$3))-1)^2))-(([1]Tabelle1!$K$3^2)/(EXP([1]Tabelle1!$K$4)-1)))^(-1)</f>
        <v>0.0161879637019857</v>
      </c>
      <c r="CY27" s="49" t="n">
        <f aca="false">SQRT(CX27^2+0.016^2)</f>
        <v>0.0227607154724276</v>
      </c>
      <c r="DA27" s="46" t="n">
        <v>1.85</v>
      </c>
      <c r="DB27" s="38" t="n">
        <v>85715</v>
      </c>
      <c r="DC27" s="45" t="n">
        <v>2.49</v>
      </c>
      <c r="DD27" s="39" t="n">
        <v>100</v>
      </c>
      <c r="DE27" s="47" t="n">
        <v>0.8</v>
      </c>
      <c r="DF27" s="48" t="n">
        <f aca="false">SQRT(1/DB27)*(DC27^2)*(([1]Tabelle1!$K$3^2)/([1]Tabelle1!$K$4^2))*(1-EXP(-[1]Tabelle1!$K$4))*(((EXP([1]Tabelle1!$K$4/[1]Tabelle1!$K$3)*(1-EXP(-[1]Tabelle1!$K$4)))/(((EXP([1]Tabelle1!$K$4/[1]Tabelle1!$K$3))-1)^2))-(([1]Tabelle1!$K$3^2)/(EXP([1]Tabelle1!$K$4)-1)))^(-1)</f>
        <v>0.0211776263053371</v>
      </c>
      <c r="DG27" s="49" t="n">
        <f aca="false">SQRT(DF27^2+0.016^2)</f>
        <v>0.0265422654633795</v>
      </c>
      <c r="DI27" s="46" t="n">
        <v>1.85</v>
      </c>
      <c r="DJ27" s="38" t="n">
        <v>98746</v>
      </c>
      <c r="DK27" s="45" t="n">
        <v>2.191</v>
      </c>
      <c r="DL27" s="39" t="n">
        <v>100</v>
      </c>
      <c r="DM27" s="47" t="n">
        <v>0.9</v>
      </c>
      <c r="DN27" s="48" t="n">
        <f aca="false">SQRT(1/DJ27)*(DK27^2)*(([1]Tabelle1!$K$3^2)/([1]Tabelle1!$K$4^2))*(1-EXP(-[1]Tabelle1!$K$4))*(((EXP([1]Tabelle1!$K$4/[1]Tabelle1!$K$3)*(1-EXP(-[1]Tabelle1!$K$4)))/(((EXP([1]Tabelle1!$K$4/[1]Tabelle1!$K$3))-1)^2))-(([1]Tabelle1!$K$3^2)/(EXP([1]Tabelle1!$K$4)-1)))^(-1)</f>
        <v>0.0152767861806058</v>
      </c>
      <c r="DO27" s="49" t="n">
        <f aca="false">SQRT(DN27^2+0.016^2)</f>
        <v>0.0221219392460957</v>
      </c>
    </row>
    <row r="28" customFormat="false" ht="12.75" hidden="false" customHeight="false" outlineLevel="0" collapsed="false">
      <c r="N28" s="46" t="n">
        <v>4</v>
      </c>
      <c r="O28" s="38" t="n">
        <v>79372</v>
      </c>
      <c r="P28" s="39" t="n">
        <v>2.516</v>
      </c>
      <c r="Q28" s="39" t="n">
        <v>100</v>
      </c>
      <c r="R28" s="47" t="n">
        <v>0.8</v>
      </c>
      <c r="S28" s="48" t="n">
        <f aca="false">SQRT(1/O28)*(P28^2)*(([1]Tabelle1!$K$3^2)/([1]Tabelle1!$K$4^2))*(1-EXP(-[1]Tabelle1!$K$4))*(((EXP([1]Tabelle1!$K$4/[1]Tabelle1!$K$3)*(1-EXP(-[1]Tabelle1!$K$4)))/(((EXP([1]Tabelle1!$K$4/[1]Tabelle1!$K$3))-1)^2))-(([1]Tabelle1!$K$3^2)/(EXP([1]Tabelle1!$K$4)-1)))^(-1)</f>
        <v>0.0224695623129011</v>
      </c>
      <c r="T28" s="49" t="n">
        <f aca="false">SQRT(S28^2+0.016^2)</f>
        <v>0.0275840756693667</v>
      </c>
      <c r="V28" s="46" t="n">
        <v>0</v>
      </c>
      <c r="W28" s="38" t="n">
        <v>46588</v>
      </c>
      <c r="X28" s="48" t="n">
        <v>2.479</v>
      </c>
      <c r="Y28" s="39" t="n">
        <v>100</v>
      </c>
      <c r="Z28" s="47" t="n">
        <v>0.7</v>
      </c>
      <c r="AA28" s="48" t="n">
        <f aca="false">SQRT(1/W28)*(X28^2)*(([1]Tabelle1!$K$3^2)/([1]Tabelle1!$K$4^2))*(1-EXP(-[1]Tabelle1!$K$4))*(((EXP([1]Tabelle1!$K$4/[1]Tabelle1!$K$3)*(1-EXP(-[1]Tabelle1!$K$4)))/(((EXP([1]Tabelle1!$K$4/[1]Tabelle1!$K$3))-1)^2))-(([1]Tabelle1!$K$3^2)/(EXP([1]Tabelle1!$K$4)-1)))^(-1)</f>
        <v>0.0284723308320145</v>
      </c>
      <c r="AB28" s="49" t="n">
        <f aca="false">SQRT(AA28^2+0.016^2)</f>
        <v>0.0326599697337227</v>
      </c>
      <c r="AD28" s="46" t="n">
        <v>4</v>
      </c>
      <c r="AE28" s="38" t="n">
        <v>486389</v>
      </c>
      <c r="AF28" s="48" t="n">
        <v>2.531</v>
      </c>
      <c r="AG28" s="39" t="n">
        <v>100</v>
      </c>
      <c r="AH28" s="47" t="n">
        <v>1.1</v>
      </c>
      <c r="AI28" s="48" t="n">
        <f aca="false">SQRT(1/AE28)*(AF28^2)*(([1]Tabelle1!$K$3^2)/([1]Tabelle1!$K$4^2))*(1-EXP(-[1]Tabelle1!$K$4))*(((EXP([1]Tabelle1!$K$4/[1]Tabelle1!$K$3)*(1-EXP(-[1]Tabelle1!$K$4)))/(((EXP([1]Tabelle1!$K$4/[1]Tabelle1!$K$3))-1)^2))-(([1]Tabelle1!$K$3^2)/(EXP([1]Tabelle1!$K$4)-1)))^(-1)</f>
        <v>0.00918542846303359</v>
      </c>
      <c r="AJ28" s="49" t="n">
        <f aca="false">SQRT(AI28^2+0.016^2)</f>
        <v>0.0184491760263028</v>
      </c>
      <c r="AL28" s="46" t="n">
        <v>3</v>
      </c>
      <c r="AM28" s="38" t="n">
        <v>40544</v>
      </c>
      <c r="AN28" s="39" t="n">
        <v>391</v>
      </c>
      <c r="AO28" s="39" t="n">
        <v>2.525</v>
      </c>
      <c r="AP28" s="39" t="n">
        <v>100</v>
      </c>
      <c r="AQ28" s="39" t="n">
        <v>0.8</v>
      </c>
      <c r="AR28" s="48" t="n">
        <f aca="false">SQRT(1/AM28)*(AO28^2)*(([1]Tabelle1!$K$3^2)/([1]Tabelle1!$K$4^2))*(1-EXP(-[1]Tabelle1!$K$4))*(((EXP([1]Tabelle1!$K$4/[1]Tabelle1!$K$3)*(1-EXP(-[1]Tabelle1!$K$4)))/(((EXP([1]Tabelle1!$K$4/[1]Tabelle1!$K$3))-1)^2))-(([1]Tabelle1!$K$3^2)/(EXP([1]Tabelle1!$K$4)-1)))^(-1)</f>
        <v>0.0316640504957647</v>
      </c>
      <c r="AS28" s="49" t="n">
        <f aca="false">SQRT(AR28^2+0.016^2)</f>
        <v>0.0354769233981519</v>
      </c>
      <c r="BB28" s="50" t="n">
        <v>0.6</v>
      </c>
      <c r="BC28" s="51" t="n">
        <v>94746</v>
      </c>
      <c r="BD28" s="51" t="n">
        <v>818</v>
      </c>
      <c r="BE28" s="44" t="n">
        <v>2.683</v>
      </c>
      <c r="BF28" s="44" t="n">
        <v>100</v>
      </c>
      <c r="BG28" s="44" t="n">
        <v>0.7</v>
      </c>
      <c r="BH28" s="52" t="n">
        <f aca="false">SQRT(1/BC28)*(BE28^2)*(([1]Tabelle1!$K$3^2)/([1]Tabelle1!$K$4^2))*(1-EXP(-[1]Tabelle1!$K$4))*(((EXP([1]Tabelle1!$K$4/[1]Tabelle1!$K$3)*(1-EXP(-[1]Tabelle1!$K$4)))/(((EXP([1]Tabelle1!$K$4/[1]Tabelle1!$K$3))-1)^2))-(([1]Tabelle1!$K$3^2)/(EXP([1]Tabelle1!$K$4)-1)))^(-1)</f>
        <v>0.023386643989701</v>
      </c>
      <c r="BI28" s="53" t="n">
        <f aca="false">SQRT(BH28^2+0.016^2)</f>
        <v>0.0283361097735913</v>
      </c>
      <c r="BK28" s="46" t="n">
        <v>0.6</v>
      </c>
      <c r="BL28" s="38" t="n">
        <v>80627</v>
      </c>
      <c r="BM28" s="38" t="n">
        <v>723</v>
      </c>
      <c r="BN28" s="39" t="n">
        <v>2.642</v>
      </c>
      <c r="BO28" s="39" t="n">
        <v>100</v>
      </c>
      <c r="BP28" s="39" t="n">
        <v>1</v>
      </c>
      <c r="BQ28" s="48" t="n">
        <f aca="false">SQRT(1/BL28)*(BN28^2)*(([1]Tabelle1!$K$3^2)/([1]Tabelle1!$K$4^2))*(1-EXP(-[1]Tabelle1!$K$4))*(((EXP([1]Tabelle1!$K$4/[1]Tabelle1!$K$3)*(1-EXP(-[1]Tabelle1!$K$4)))/(((EXP([1]Tabelle1!$K$4/[1]Tabelle1!$K$3))-1)^2))-(([1]Tabelle1!$K$3^2)/(EXP([1]Tabelle1!$K$4)-1)))^(-1)</f>
        <v>0.0245828582737237</v>
      </c>
      <c r="BR28" s="49" t="n">
        <f aca="false">SQRT(BQ28^2+0.016^2)</f>
        <v>0.0293311595561101</v>
      </c>
      <c r="BT28" s="46" t="n">
        <v>1.1</v>
      </c>
      <c r="BU28" s="38" t="n">
        <v>46554</v>
      </c>
      <c r="BV28" s="38" t="n">
        <v>404</v>
      </c>
      <c r="BW28" s="48" t="n">
        <v>2.512</v>
      </c>
      <c r="BX28" s="39" t="n">
        <v>100</v>
      </c>
      <c r="BY28" s="39" t="n">
        <v>0.8</v>
      </c>
      <c r="BZ28" s="48" t="n">
        <f aca="false">SQRT(1/BU28)*(BW28^2)*(([1]Tabelle1!$K$3^2)/([1]Tabelle1!$K$4^2))*(1-EXP(-[1]Tabelle1!$K$4))*(((EXP([1]Tabelle1!$K$4/[1]Tabelle1!$K$3)*(1-EXP(-[1]Tabelle1!$K$4)))/(((EXP([1]Tabelle1!$K$4/[1]Tabelle1!$K$3))-1)^2))-(([1]Tabelle1!$K$3^2)/(EXP([1]Tabelle1!$K$4)-1)))^(-1)</f>
        <v>0.0292460871726097</v>
      </c>
      <c r="CA28" s="49" t="n">
        <f aca="false">SQRT(BZ28^2+0.016^2)</f>
        <v>0.0333366707232123</v>
      </c>
      <c r="CC28" s="46" t="n">
        <v>1.8</v>
      </c>
      <c r="CD28" s="38" t="n">
        <v>46741</v>
      </c>
      <c r="CE28" s="48" t="n">
        <v>2.509</v>
      </c>
      <c r="CF28" s="39" t="n">
        <v>100</v>
      </c>
      <c r="CG28" s="47" t="n">
        <v>0.8</v>
      </c>
      <c r="CH28" s="48" t="n">
        <f aca="false">SQRT(1/CD28)*(CE28^2)*(([1]Tabelle1!$K$3^2)/([1]Tabelle1!$K$4^2))*(1-EXP(-[1]Tabelle1!$K$4))*(((EXP([1]Tabelle1!$K$4/[1]Tabelle1!$K$3)*(1-EXP(-[1]Tabelle1!$K$4)))/(((EXP([1]Tabelle1!$K$4/[1]Tabelle1!$K$3))-1)^2))-(([1]Tabelle1!$K$3^2)/(EXP([1]Tabelle1!$K$4)-1)))^(-1)</f>
        <v>0.0291178513067551</v>
      </c>
      <c r="CI28" s="49" t="n">
        <f aca="false">SQRT(CH28^2+0.016^2)</f>
        <v>0.0332242270748666</v>
      </c>
      <c r="CK28" s="46" t="n">
        <v>0.4</v>
      </c>
      <c r="CL28" s="38" t="n">
        <v>107988</v>
      </c>
      <c r="CM28" s="48" t="n">
        <v>2.665</v>
      </c>
      <c r="CN28" s="39" t="n">
        <v>100</v>
      </c>
      <c r="CO28" s="47" t="n">
        <v>0.8</v>
      </c>
      <c r="CP28" s="48" t="n">
        <f aca="false">SQRT(1/CL28)*(CM28^2)*(([1]Tabelle1!$K$3^2)/([1]Tabelle1!$K$4^2))*(1-EXP(-[1]Tabelle1!$K$4))*(((EXP([1]Tabelle1!$K$4/[1]Tabelle1!$K$3)*(1-EXP(-[1]Tabelle1!$K$4)))/(((EXP([1]Tabelle1!$K$4/[1]Tabelle1!$K$3))-1)^2))-(([1]Tabelle1!$K$3^2)/(EXP([1]Tabelle1!$K$4)-1)))^(-1)</f>
        <v>0.021612931595503</v>
      </c>
      <c r="CQ28" s="49" t="n">
        <f aca="false">SQRT(CP28^2+0.016^2)</f>
        <v>0.0268908685644754</v>
      </c>
      <c r="CS28" s="46" t="n">
        <v>3</v>
      </c>
      <c r="CT28" s="38" t="n">
        <v>151156</v>
      </c>
      <c r="CU28" s="45" t="n">
        <v>2.499</v>
      </c>
      <c r="CV28" s="39" t="n">
        <v>100</v>
      </c>
      <c r="CW28" s="47" t="n">
        <v>0.9</v>
      </c>
      <c r="CX28" s="48" t="n">
        <f aca="false">SQRT(1/CT28)*(CU28^2)*(([1]Tabelle1!$K$3^2)/([1]Tabelle1!$K$4^2))*(1-EXP(-[1]Tabelle1!$K$4))*(((EXP([1]Tabelle1!$K$4/[1]Tabelle1!$K$3)*(1-EXP(-[1]Tabelle1!$K$4)))/(((EXP([1]Tabelle1!$K$4/[1]Tabelle1!$K$3))-1)^2))-(([1]Tabelle1!$K$3^2)/(EXP([1]Tabelle1!$K$4)-1)))^(-1)</f>
        <v>0.0160630058676377</v>
      </c>
      <c r="CY28" s="49" t="n">
        <f aca="false">SQRT(CX28^2+0.016^2)</f>
        <v>0.0226720126478388</v>
      </c>
      <c r="DA28" s="46" t="n">
        <v>2.1</v>
      </c>
      <c r="DB28" s="38" t="n">
        <v>94131</v>
      </c>
      <c r="DC28" s="45" t="n">
        <v>2.426</v>
      </c>
      <c r="DD28" s="39" t="n">
        <v>100</v>
      </c>
      <c r="DE28" s="47" t="n">
        <v>0.9</v>
      </c>
      <c r="DF28" s="48" t="n">
        <f aca="false">SQRT(1/DB28)*(DC28^2)*(([1]Tabelle1!$K$3^2)/([1]Tabelle1!$K$4^2))*(1-EXP(-[1]Tabelle1!$K$4))*(((EXP([1]Tabelle1!$K$4/[1]Tabelle1!$K$3)*(1-EXP(-[1]Tabelle1!$K$4)))/(((EXP([1]Tabelle1!$K$4/[1]Tabelle1!$K$3))-1)^2))-(([1]Tabelle1!$K$3^2)/(EXP([1]Tabelle1!$K$4)-1)))^(-1)</f>
        <v>0.0191832531510197</v>
      </c>
      <c r="DG28" s="49" t="n">
        <f aca="false">SQRT(DF28^2+0.016^2)</f>
        <v>0.0249799359778224</v>
      </c>
      <c r="DI28" s="46" t="n">
        <v>2.1</v>
      </c>
      <c r="DJ28" s="38" t="n">
        <v>86694</v>
      </c>
      <c r="DK28" s="45" t="n">
        <v>2.236</v>
      </c>
      <c r="DL28" s="39" t="n">
        <v>100</v>
      </c>
      <c r="DM28" s="47" t="n">
        <v>1.2</v>
      </c>
      <c r="DN28" s="48" t="n">
        <f aca="false">SQRT(1/DJ28)*(DK28^2)*(([1]Tabelle1!$K$3^2)/([1]Tabelle1!$K$4^2))*(1-EXP(-[1]Tabelle1!$K$4))*(((EXP([1]Tabelle1!$K$4/[1]Tabelle1!$K$3)*(1-EXP(-[1]Tabelle1!$K$4)))/(((EXP([1]Tabelle1!$K$4/[1]Tabelle1!$K$3))-1)^2))-(([1]Tabelle1!$K$3^2)/(EXP([1]Tabelle1!$K$4)-1)))^(-1)</f>
        <v>0.0169807191401966</v>
      </c>
      <c r="DO28" s="49" t="n">
        <f aca="false">SQRT(DN28^2+0.016^2)</f>
        <v>0.023331198480109</v>
      </c>
    </row>
    <row r="29" customFormat="false" ht="12.75" hidden="false" customHeight="false" outlineLevel="0" collapsed="false">
      <c r="N29" s="46" t="n">
        <v>4.2</v>
      </c>
      <c r="O29" s="38" t="n">
        <v>67987</v>
      </c>
      <c r="P29" s="39" t="n">
        <v>2.517</v>
      </c>
      <c r="Q29" s="39" t="n">
        <v>100</v>
      </c>
      <c r="R29" s="47" t="n">
        <v>0.8</v>
      </c>
      <c r="S29" s="48" t="n">
        <f aca="false">SQRT(1/O29)*(P29^2)*(([1]Tabelle1!$K$3^2)/([1]Tabelle1!$K$4^2))*(1-EXP(-[1]Tabelle1!$K$4))*(((EXP([1]Tabelle1!$K$4/[1]Tabelle1!$K$3)*(1-EXP(-[1]Tabelle1!$K$4)))/(((EXP([1]Tabelle1!$K$4/[1]Tabelle1!$K$3))-1)^2))-(([1]Tabelle1!$K$3^2)/(EXP([1]Tabelle1!$K$4)-1)))^(-1)</f>
        <v>0.0242974385980459</v>
      </c>
      <c r="T29" s="49" t="n">
        <f aca="false">SQRT(S29^2+0.016^2)</f>
        <v>0.02909236192587</v>
      </c>
      <c r="V29" s="46" t="n">
        <v>0.25</v>
      </c>
      <c r="W29" s="38" t="n">
        <v>54113</v>
      </c>
      <c r="X29" s="48" t="n">
        <v>2.458</v>
      </c>
      <c r="Y29" s="39" t="n">
        <v>100</v>
      </c>
      <c r="Z29" s="47" t="n">
        <v>0.8</v>
      </c>
      <c r="AA29" s="48" t="n">
        <f aca="false">SQRT(1/W29)*(X29^2)*(([1]Tabelle1!$K$3^2)/([1]Tabelle1!$K$4^2))*(1-EXP(-[1]Tabelle1!$K$4))*(((EXP([1]Tabelle1!$K$4/[1]Tabelle1!$K$3)*(1-EXP(-[1]Tabelle1!$K$4)))/(((EXP([1]Tabelle1!$K$4/[1]Tabelle1!$K$3))-1)^2))-(([1]Tabelle1!$K$3^2)/(EXP([1]Tabelle1!$K$4)-1)))^(-1)</f>
        <v>0.0259728706346052</v>
      </c>
      <c r="AB29" s="49" t="n">
        <f aca="false">SQRT(AA29^2+0.016^2)</f>
        <v>0.0305055734088369</v>
      </c>
      <c r="AD29" s="46" t="n">
        <v>4.2</v>
      </c>
      <c r="AE29" s="38" t="n">
        <v>394291</v>
      </c>
      <c r="AF29" s="48" t="n">
        <v>2.537</v>
      </c>
      <c r="AG29" s="39" t="n">
        <v>100</v>
      </c>
      <c r="AH29" s="47" t="n">
        <v>1</v>
      </c>
      <c r="AI29" s="48" t="n">
        <f aca="false">SQRT(1/AE29)*(AF29^2)*(([1]Tabelle1!$K$3^2)/([1]Tabelle1!$K$4^2))*(1-EXP(-[1]Tabelle1!$K$4))*(((EXP([1]Tabelle1!$K$4/[1]Tabelle1!$K$3)*(1-EXP(-[1]Tabelle1!$K$4)))/(((EXP([1]Tabelle1!$K$4/[1]Tabelle1!$K$3))-1)^2))-(([1]Tabelle1!$K$3^2)/(EXP([1]Tabelle1!$K$4)-1)))^(-1)</f>
        <v>0.0102503690904835</v>
      </c>
      <c r="AJ29" s="49" t="n">
        <f aca="false">SQRT(AI29^2+0.016^2)</f>
        <v>0.0190018437655702</v>
      </c>
      <c r="AL29" s="46" t="n">
        <v>3.5</v>
      </c>
      <c r="AM29" s="38" t="n">
        <v>47760</v>
      </c>
      <c r="AN29" s="39" t="n">
        <v>422</v>
      </c>
      <c r="AO29" s="39" t="n">
        <v>2.686</v>
      </c>
      <c r="AP29" s="39" t="n">
        <v>100</v>
      </c>
      <c r="AQ29" s="39" t="n">
        <v>0.8</v>
      </c>
      <c r="AR29" s="48" t="n">
        <f aca="false">SQRT(1/AM29)*(AO29^2)*(([1]Tabelle1!$K$3^2)/([1]Tabelle1!$K$4^2))*(1-EXP(-[1]Tabelle1!$K$4))*(((EXP([1]Tabelle1!$K$4/[1]Tabelle1!$K$3)*(1-EXP(-[1]Tabelle1!$K$4)))/(((EXP([1]Tabelle1!$K$4/[1]Tabelle1!$K$3))-1)^2))-(([1]Tabelle1!$K$3^2)/(EXP([1]Tabelle1!$K$4)-1)))^(-1)</f>
        <v>0.0330131419094684</v>
      </c>
      <c r="AS29" s="49" t="n">
        <f aca="false">SQRT(AR29^2+0.016^2)</f>
        <v>0.0366860673653459</v>
      </c>
      <c r="BB29" s="50" t="n">
        <v>0.8</v>
      </c>
      <c r="BC29" s="51" t="n">
        <v>108048</v>
      </c>
      <c r="BD29" s="51" t="n">
        <v>930</v>
      </c>
      <c r="BE29" s="44" t="n">
        <v>2.653</v>
      </c>
      <c r="BF29" s="44" t="n">
        <v>100</v>
      </c>
      <c r="BG29" s="44" t="n">
        <v>0.8</v>
      </c>
      <c r="BH29" s="52" t="n">
        <f aca="false">SQRT(1/BC29)*(BE29^2)*(([1]Tabelle1!$K$3^2)/([1]Tabelle1!$K$4^2))*(1-EXP(-[1]Tabelle1!$K$4))*(((EXP([1]Tabelle1!$K$4/[1]Tabelle1!$K$3)*(1-EXP(-[1]Tabelle1!$K$4)))/(((EXP([1]Tabelle1!$K$4/[1]Tabelle1!$K$3))-1)^2))-(([1]Tabelle1!$K$3^2)/(EXP([1]Tabelle1!$K$4)-1)))^(-1)</f>
        <v>0.0214127839413918</v>
      </c>
      <c r="BI29" s="53" t="n">
        <f aca="false">SQRT(BH29^2+0.016^2)</f>
        <v>0.0267302696604566</v>
      </c>
      <c r="BK29" s="46" t="n">
        <v>0.8</v>
      </c>
      <c r="BL29" s="38" t="n">
        <v>104412</v>
      </c>
      <c r="BM29" s="38" t="n">
        <v>857</v>
      </c>
      <c r="BN29" s="39" t="n">
        <v>2.721</v>
      </c>
      <c r="BO29" s="39" t="n">
        <v>100</v>
      </c>
      <c r="BP29" s="39" t="n">
        <v>1.2</v>
      </c>
      <c r="BQ29" s="48" t="n">
        <f aca="false">SQRT(1/BL29)*(BN29^2)*(([1]Tabelle1!$K$3^2)/([1]Tabelle1!$K$4^2))*(1-EXP(-[1]Tabelle1!$K$4))*(((EXP([1]Tabelle1!$K$4/[1]Tabelle1!$K$3)*(1-EXP(-[1]Tabelle1!$K$4)))/(((EXP([1]Tabelle1!$K$4/[1]Tabelle1!$K$3))-1)^2))-(([1]Tabelle1!$K$3^2)/(EXP([1]Tabelle1!$K$4)-1)))^(-1)</f>
        <v>0.0229133652143659</v>
      </c>
      <c r="BR29" s="49" t="n">
        <f aca="false">SQRT(BQ29^2+0.016^2)</f>
        <v>0.0279467762979366</v>
      </c>
      <c r="BT29" s="46" t="n">
        <v>1.35</v>
      </c>
      <c r="BU29" s="38" t="n">
        <v>64447</v>
      </c>
      <c r="BV29" s="38" t="n">
        <v>557</v>
      </c>
      <c r="BW29" s="48" t="n">
        <v>2.476</v>
      </c>
      <c r="BX29" s="39" t="n">
        <v>100</v>
      </c>
      <c r="BY29" s="39" t="n">
        <v>0.8</v>
      </c>
      <c r="BZ29" s="48" t="n">
        <f aca="false">SQRT(1/BU29)*(BW29^2)*(([1]Tabelle1!$K$3^2)/([1]Tabelle1!$K$4^2))*(1-EXP(-[1]Tabelle1!$K$4))*(((EXP([1]Tabelle1!$K$4/[1]Tabelle1!$K$3)*(1-EXP(-[1]Tabelle1!$K$4)))/(((EXP([1]Tabelle1!$K$4/[1]Tabelle1!$K$3))-1)^2))-(([1]Tabelle1!$K$3^2)/(EXP([1]Tabelle1!$K$4)-1)))^(-1)</f>
        <v>0.0241494324686749</v>
      </c>
      <c r="CA29" s="49" t="n">
        <f aca="false">SQRT(BZ29^2+0.016^2)</f>
        <v>0.0289688641226937</v>
      </c>
      <c r="CC29" s="46" t="n">
        <v>2</v>
      </c>
      <c r="CD29" s="38" t="n">
        <v>48433</v>
      </c>
      <c r="CE29" s="48" t="n">
        <v>2.547</v>
      </c>
      <c r="CF29" s="39" t="n">
        <v>100</v>
      </c>
      <c r="CG29" s="47" t="n">
        <v>0.8</v>
      </c>
      <c r="CH29" s="48" t="n">
        <f aca="false">SQRT(1/CD29)*(CE29^2)*(([1]Tabelle1!$K$3^2)/([1]Tabelle1!$K$4^2))*(1-EXP(-[1]Tabelle1!$K$4))*(((EXP([1]Tabelle1!$K$4/[1]Tabelle1!$K$3)*(1-EXP(-[1]Tabelle1!$K$4)))/(((EXP([1]Tabelle1!$K$4/[1]Tabelle1!$K$3))-1)^2))-(([1]Tabelle1!$K$3^2)/(EXP([1]Tabelle1!$K$4)-1)))^(-1)</f>
        <v>0.0294777414792247</v>
      </c>
      <c r="CI29" s="49" t="n">
        <f aca="false">SQRT(CH29^2+0.016^2)</f>
        <v>0.0335400841190956</v>
      </c>
      <c r="CK29" s="46" t="n">
        <v>0.6</v>
      </c>
      <c r="CL29" s="38" t="n">
        <v>107886</v>
      </c>
      <c r="CM29" s="48" t="n">
        <v>2.598</v>
      </c>
      <c r="CN29" s="39" t="n">
        <v>100</v>
      </c>
      <c r="CO29" s="47" t="n">
        <v>0.8</v>
      </c>
      <c r="CP29" s="48" t="n">
        <f aca="false">SQRT(1/CL29)*(CM29^2)*(([1]Tabelle1!$K$3^2)/([1]Tabelle1!$K$4^2))*(1-EXP(-[1]Tabelle1!$K$4))*(((EXP([1]Tabelle1!$K$4/[1]Tabelle1!$K$3)*(1-EXP(-[1]Tabelle1!$K$4)))/(((EXP([1]Tabelle1!$K$4/[1]Tabelle1!$K$3))-1)^2))-(([1]Tabelle1!$K$3^2)/(EXP([1]Tabelle1!$K$4)-1)))^(-1)</f>
        <v>0.0205495704833253</v>
      </c>
      <c r="CQ29" s="49" t="n">
        <f aca="false">SQRT(CP29^2+0.016^2)</f>
        <v>0.0260439023007144</v>
      </c>
      <c r="CS29" s="46" t="n">
        <v>3.5</v>
      </c>
      <c r="CT29" s="38" t="n">
        <v>125949</v>
      </c>
      <c r="CU29" s="45" t="n">
        <v>2.491</v>
      </c>
      <c r="CV29" s="39" t="n">
        <v>100</v>
      </c>
      <c r="CW29" s="47" t="n">
        <v>1</v>
      </c>
      <c r="CX29" s="48" t="n">
        <f aca="false">SQRT(1/CT29)*(CU29^2)*(([1]Tabelle1!$K$3^2)/([1]Tabelle1!$K$4^2))*(1-EXP(-[1]Tabelle1!$K$4))*(((EXP([1]Tabelle1!$K$4/[1]Tabelle1!$K$3)*(1-EXP(-[1]Tabelle1!$K$4)))/(((EXP([1]Tabelle1!$K$4/[1]Tabelle1!$K$3))-1)^2))-(([1]Tabelle1!$K$3^2)/(EXP([1]Tabelle1!$K$4)-1)))^(-1)</f>
        <v>0.0174846560856987</v>
      </c>
      <c r="CY29" s="49" t="n">
        <f aca="false">SQRT(CX29^2+0.016^2)</f>
        <v>0.02370048941341</v>
      </c>
      <c r="DA29" s="46" t="n">
        <v>2.35</v>
      </c>
      <c r="DB29" s="38" t="n">
        <v>94440</v>
      </c>
      <c r="DC29" s="45" t="n">
        <v>2.395</v>
      </c>
      <c r="DD29" s="39" t="n">
        <v>100</v>
      </c>
      <c r="DE29" s="47" t="n">
        <v>0.9</v>
      </c>
      <c r="DF29" s="48" t="n">
        <f aca="false">SQRT(1/DB29)*(DC29^2)*(([1]Tabelle1!$K$3^2)/([1]Tabelle1!$K$4^2))*(1-EXP(-[1]Tabelle1!$K$4))*(((EXP([1]Tabelle1!$K$4/[1]Tabelle1!$K$3)*(1-EXP(-[1]Tabelle1!$K$4)))/(((EXP([1]Tabelle1!$K$4/[1]Tabelle1!$K$3))-1)^2))-(([1]Tabelle1!$K$3^2)/(EXP([1]Tabelle1!$K$4)-1)))^(-1)</f>
        <v>0.0186655180255492</v>
      </c>
      <c r="DG29" s="49" t="n">
        <f aca="false">SQRT(DF29^2+0.016^2)</f>
        <v>0.0245845797841269</v>
      </c>
      <c r="DI29" s="46" t="n">
        <v>2.35</v>
      </c>
      <c r="DJ29" s="38" t="n">
        <v>65100</v>
      </c>
      <c r="DK29" s="45" t="n">
        <v>2.335</v>
      </c>
      <c r="DL29" s="39" t="n">
        <v>100</v>
      </c>
      <c r="DM29" s="47" t="n">
        <v>1.1</v>
      </c>
      <c r="DN29" s="48" t="n">
        <f aca="false">SQRT(1/DJ29)*(DK29^2)*(([1]Tabelle1!$K$3^2)/([1]Tabelle1!$K$4^2))*(1-EXP(-[1]Tabelle1!$K$4))*(((EXP([1]Tabelle1!$K$4/[1]Tabelle1!$K$3)*(1-EXP(-[1]Tabelle1!$K$4)))/(((EXP([1]Tabelle1!$K$4/[1]Tabelle1!$K$3))-1)^2))-(([1]Tabelle1!$K$3^2)/(EXP([1]Tabelle1!$K$4)-1)))^(-1)</f>
        <v>0.02136929904375</v>
      </c>
      <c r="DO29" s="49" t="n">
        <f aca="false">SQRT(DN29^2+0.016^2)</f>
        <v>0.0266954479569311</v>
      </c>
    </row>
    <row r="30" customFormat="false" ht="12.75" hidden="false" customHeight="false" outlineLevel="0" collapsed="false">
      <c r="N30" s="46" t="n">
        <v>4.4</v>
      </c>
      <c r="O30" s="38" t="n">
        <v>71724</v>
      </c>
      <c r="P30" s="39" t="n">
        <v>2.525</v>
      </c>
      <c r="Q30" s="39" t="n">
        <v>100</v>
      </c>
      <c r="R30" s="47" t="n">
        <v>0.8</v>
      </c>
      <c r="S30" s="48" t="n">
        <f aca="false">SQRT(1/O30)*(P30^2)*(([1]Tabelle1!$K$3^2)/([1]Tabelle1!$K$4^2))*(1-EXP(-[1]Tabelle1!$K$4))*(((EXP([1]Tabelle1!$K$4/[1]Tabelle1!$K$3)*(1-EXP(-[1]Tabelle1!$K$4)))/(((EXP([1]Tabelle1!$K$4/[1]Tabelle1!$K$3))-1)^2))-(([1]Tabelle1!$K$3^2)/(EXP([1]Tabelle1!$K$4)-1)))^(-1)</f>
        <v>0.0238066076822102</v>
      </c>
      <c r="T30" s="49" t="n">
        <f aca="false">SQRT(S30^2+0.016^2)</f>
        <v>0.0286836986690118</v>
      </c>
      <c r="V30" s="46" t="n">
        <v>0.5</v>
      </c>
      <c r="W30" s="38" t="n">
        <v>67870</v>
      </c>
      <c r="X30" s="48" t="n">
        <v>2.479</v>
      </c>
      <c r="Y30" s="39" t="n">
        <v>100</v>
      </c>
      <c r="Z30" s="47" t="n">
        <v>0.8</v>
      </c>
      <c r="AA30" s="48" t="n">
        <f aca="false">SQRT(1/W30)*(X30^2)*(([1]Tabelle1!$K$3^2)/([1]Tabelle1!$K$4^2))*(1-EXP(-[1]Tabelle1!$K$4))*(((EXP([1]Tabelle1!$K$4/[1]Tabelle1!$K$3)*(1-EXP(-[1]Tabelle1!$K$4)))/(((EXP([1]Tabelle1!$K$4/[1]Tabelle1!$K$3))-1)^2))-(([1]Tabelle1!$K$3^2)/(EXP([1]Tabelle1!$K$4)-1)))^(-1)</f>
        <v>0.0235896300536632</v>
      </c>
      <c r="AB30" s="49" t="n">
        <f aca="false">SQRT(AA30^2+0.016^2)</f>
        <v>0.0285038707208107</v>
      </c>
      <c r="AD30" s="46" t="n">
        <v>4.4</v>
      </c>
      <c r="AE30" s="38" t="n">
        <v>297527</v>
      </c>
      <c r="AF30" s="48" t="n">
        <v>2.548</v>
      </c>
      <c r="AG30" s="39" t="n">
        <v>100</v>
      </c>
      <c r="AH30" s="47" t="n">
        <v>0.8</v>
      </c>
      <c r="AI30" s="48" t="n">
        <f aca="false">SQRT(1/AE30)*(AF30^2)*(([1]Tabelle1!$K$3^2)/([1]Tabelle1!$K$4^2))*(1-EXP(-[1]Tabelle1!$K$4))*(((EXP([1]Tabelle1!$K$4/[1]Tabelle1!$K$3)*(1-EXP(-[1]Tabelle1!$K$4)))/(((EXP([1]Tabelle1!$K$4/[1]Tabelle1!$K$3))-1)^2))-(([1]Tabelle1!$K$3^2)/(EXP([1]Tabelle1!$K$4)-1)))^(-1)</f>
        <v>0.0119026224173575</v>
      </c>
      <c r="AJ30" s="49" t="n">
        <f aca="false">SQRT(AI30^2+0.016^2)</f>
        <v>0.019941725612649</v>
      </c>
      <c r="AL30" s="46" t="n">
        <v>4</v>
      </c>
      <c r="AM30" s="38" t="n">
        <v>52972</v>
      </c>
      <c r="AN30" s="39" t="n">
        <v>557</v>
      </c>
      <c r="AO30" s="39" t="n">
        <v>2.573</v>
      </c>
      <c r="AP30" s="39" t="n">
        <v>100</v>
      </c>
      <c r="AQ30" s="39" t="n">
        <v>0.9</v>
      </c>
      <c r="AR30" s="48" t="n">
        <f aca="false">SQRT(1/AM30)*(AO30^2)*(([1]Tabelle1!$K$3^2)/([1]Tabelle1!$K$4^2))*(1-EXP(-[1]Tabelle1!$K$4))*(((EXP([1]Tabelle1!$K$4/[1]Tabelle1!$K$3)*(1-EXP(-[1]Tabelle1!$K$4)))/(((EXP([1]Tabelle1!$K$4/[1]Tabelle1!$K$3))-1)^2))-(([1]Tabelle1!$K$3^2)/(EXP([1]Tabelle1!$K$4)-1)))^(-1)</f>
        <v>0.0287649344291827</v>
      </c>
      <c r="AS30" s="49" t="n">
        <f aca="false">SQRT(AR30^2+0.016^2)</f>
        <v>0.0329153680325039</v>
      </c>
      <c r="BB30" s="50" t="n">
        <v>1</v>
      </c>
      <c r="BC30" s="51" t="n">
        <v>111933</v>
      </c>
      <c r="BD30" s="51" t="n">
        <v>1019</v>
      </c>
      <c r="BE30" s="44" t="n">
        <v>2.584</v>
      </c>
      <c r="BF30" s="44" t="n">
        <v>100</v>
      </c>
      <c r="BG30" s="44" t="n">
        <v>0.8</v>
      </c>
      <c r="BH30" s="52" t="n">
        <f aca="false">SQRT(1/BC30)*(BE30^2)*(([1]Tabelle1!$K$3^2)/([1]Tabelle1!$K$4^2))*(1-EXP(-[1]Tabelle1!$K$4))*(((EXP([1]Tabelle1!$K$4/[1]Tabelle1!$K$3)*(1-EXP(-[1]Tabelle1!$K$4)))/(((EXP([1]Tabelle1!$K$4/[1]Tabelle1!$K$3))-1)^2))-(([1]Tabelle1!$K$3^2)/(EXP([1]Tabelle1!$K$4)-1)))^(-1)</f>
        <v>0.0199578129462325</v>
      </c>
      <c r="BI30" s="53" t="n">
        <f aca="false">SQRT(BH30^2+0.016^2)</f>
        <v>0.0255795679712697</v>
      </c>
      <c r="BK30" s="46" t="n">
        <v>1</v>
      </c>
      <c r="BL30" s="38" t="n">
        <v>163273</v>
      </c>
      <c r="BM30" s="38" t="n">
        <v>1394</v>
      </c>
      <c r="BN30" s="39" t="n">
        <v>2.654</v>
      </c>
      <c r="BO30" s="39" t="n">
        <v>100</v>
      </c>
      <c r="BP30" s="39" t="n">
        <v>1.1</v>
      </c>
      <c r="BQ30" s="48" t="n">
        <f aca="false">SQRT(1/BL30)*(BN30^2)*(([1]Tabelle1!$K$3^2)/([1]Tabelle1!$K$4^2))*(1-EXP(-[1]Tabelle1!$K$4))*(((EXP([1]Tabelle1!$K$4/[1]Tabelle1!$K$3)*(1-EXP(-[1]Tabelle1!$K$4)))/(((EXP([1]Tabelle1!$K$4/[1]Tabelle1!$K$3))-1)^2))-(([1]Tabelle1!$K$3^2)/(EXP([1]Tabelle1!$K$4)-1)))^(-1)</f>
        <v>0.0174321780019939</v>
      </c>
      <c r="BR30" s="49" t="n">
        <f aca="false">SQRT(BQ30^2+0.016^2)</f>
        <v>0.0236618010703581</v>
      </c>
      <c r="BT30" s="46" t="n">
        <v>1.6</v>
      </c>
      <c r="BU30" s="38" t="n">
        <v>86528</v>
      </c>
      <c r="BV30" s="38" t="n">
        <v>758</v>
      </c>
      <c r="BW30" s="48" t="n">
        <v>2.437</v>
      </c>
      <c r="BX30" s="39" t="n">
        <v>100</v>
      </c>
      <c r="BY30" s="39" t="n">
        <v>0.8</v>
      </c>
      <c r="BZ30" s="48" t="n">
        <f aca="false">SQRT(1/BU30)*(BW30^2)*(([1]Tabelle1!$K$3^2)/([1]Tabelle1!$K$4^2))*(1-EXP(-[1]Tabelle1!$K$4))*(((EXP([1]Tabelle1!$K$4/[1]Tabelle1!$K$3)*(1-EXP(-[1]Tabelle1!$K$4)))/(((EXP([1]Tabelle1!$K$4/[1]Tabelle1!$K$3))-1)^2))-(([1]Tabelle1!$K$3^2)/(EXP([1]Tabelle1!$K$4)-1)))^(-1)</f>
        <v>0.0201901584251355</v>
      </c>
      <c r="CA30" s="49" t="n">
        <f aca="false">SQRT(BZ30^2+0.016^2)</f>
        <v>0.0257612596204469</v>
      </c>
      <c r="CC30" s="46" t="n">
        <v>2.2</v>
      </c>
      <c r="CD30" s="38" t="n">
        <v>49938</v>
      </c>
      <c r="CE30" s="48" t="n">
        <v>2.488</v>
      </c>
      <c r="CF30" s="39" t="n">
        <v>100</v>
      </c>
      <c r="CG30" s="47" t="n">
        <v>0.7</v>
      </c>
      <c r="CH30" s="48" t="n">
        <f aca="false">SQRT(1/CD30)*(CE30^2)*(([1]Tabelle1!$K$3^2)/([1]Tabelle1!$K$4^2))*(1-EXP(-[1]Tabelle1!$K$4))*(((EXP([1]Tabelle1!$K$4/[1]Tabelle1!$K$3)*(1-EXP(-[1]Tabelle1!$K$4)))/(((EXP([1]Tabelle1!$K$4/[1]Tabelle1!$K$3))-1)^2))-(([1]Tabelle1!$K$3^2)/(EXP([1]Tabelle1!$K$4)-1)))^(-1)</f>
        <v>0.0277007916433965</v>
      </c>
      <c r="CI30" s="49" t="n">
        <f aca="false">SQRT(CH30^2+0.016^2)</f>
        <v>0.0319895898328013</v>
      </c>
      <c r="CK30" s="46" t="n">
        <v>0.8</v>
      </c>
      <c r="CL30" s="38" t="n">
        <v>103407</v>
      </c>
      <c r="CM30" s="48" t="n">
        <v>2.624</v>
      </c>
      <c r="CN30" s="39" t="n">
        <v>100</v>
      </c>
      <c r="CO30" s="47" t="n">
        <v>0.9</v>
      </c>
      <c r="CP30" s="48" t="n">
        <f aca="false">SQRT(1/CL30)*(CM30^2)*(([1]Tabelle1!$K$3^2)/([1]Tabelle1!$K$4^2))*(1-EXP(-[1]Tabelle1!$K$4))*(((EXP([1]Tabelle1!$K$4/[1]Tabelle1!$K$3)*(1-EXP(-[1]Tabelle1!$K$4)))/(((EXP([1]Tabelle1!$K$4/[1]Tabelle1!$K$3))-1)^2))-(([1]Tabelle1!$K$3^2)/(EXP([1]Tabelle1!$K$4)-1)))^(-1)</f>
        <v>0.0214121212098755</v>
      </c>
      <c r="CQ30" s="49" t="n">
        <f aca="false">SQRT(CP30^2+0.016^2)</f>
        <v>0.026729738769887</v>
      </c>
      <c r="CS30" s="46" t="n">
        <v>4</v>
      </c>
      <c r="CT30" s="38" t="n">
        <v>102436</v>
      </c>
      <c r="CU30" s="45" t="n">
        <v>2.546</v>
      </c>
      <c r="CV30" s="39" t="n">
        <v>100</v>
      </c>
      <c r="CW30" s="47" t="n">
        <v>0.9</v>
      </c>
      <c r="CX30" s="48" t="n">
        <f aca="false">SQRT(1/CT30)*(CU30^2)*(([1]Tabelle1!$K$3^2)/([1]Tabelle1!$K$4^2))*(1-EXP(-[1]Tabelle1!$K$4))*(((EXP([1]Tabelle1!$K$4/[1]Tabelle1!$K$3)*(1-EXP(-[1]Tabelle1!$K$4)))/(((EXP([1]Tabelle1!$K$4/[1]Tabelle1!$K$3))-1)^2))-(([1]Tabelle1!$K$3^2)/(EXP([1]Tabelle1!$K$4)-1)))^(-1)</f>
        <v>0.0202533792023471</v>
      </c>
      <c r="CY30" s="49" t="n">
        <f aca="false">SQRT(CX30^2+0.016^2)</f>
        <v>0.0258108382102183</v>
      </c>
      <c r="DA30" s="46" t="n">
        <v>2.6</v>
      </c>
      <c r="DB30" s="38" t="n">
        <v>78288</v>
      </c>
      <c r="DC30" s="45" t="n">
        <v>2.437</v>
      </c>
      <c r="DD30" s="39" t="n">
        <v>100</v>
      </c>
      <c r="DE30" s="47" t="n">
        <v>1</v>
      </c>
      <c r="DF30" s="48" t="n">
        <f aca="false">SQRT(1/DB30)*(DC30^2)*(([1]Tabelle1!$K$3^2)/([1]Tabelle1!$K$4^2))*(1-EXP(-[1]Tabelle1!$K$4))*(((EXP([1]Tabelle1!$K$4/[1]Tabelle1!$K$3)*(1-EXP(-[1]Tabelle1!$K$4)))/(((EXP([1]Tabelle1!$K$4/[1]Tabelle1!$K$3))-1)^2))-(([1]Tabelle1!$K$3^2)/(EXP([1]Tabelle1!$K$4)-1)))^(-1)</f>
        <v>0.0212261124319612</v>
      </c>
      <c r="DG30" s="49" t="n">
        <f aca="false">SQRT(DF30^2+0.016^2)</f>
        <v>0.0265809677960426</v>
      </c>
      <c r="DI30" s="46" t="n">
        <v>2.6</v>
      </c>
      <c r="DJ30" s="38" t="n">
        <v>44063</v>
      </c>
      <c r="DK30" s="45" t="n">
        <v>2.332</v>
      </c>
      <c r="DL30" s="39" t="n">
        <v>100</v>
      </c>
      <c r="DM30" s="47" t="n">
        <v>0.8</v>
      </c>
      <c r="DN30" s="48" t="n">
        <f aca="false">SQRT(1/DJ30)*(DK30^2)*(([1]Tabelle1!$K$3^2)/([1]Tabelle1!$K$4^2))*(1-EXP(-[1]Tabelle1!$K$4))*(((EXP([1]Tabelle1!$K$4/[1]Tabelle1!$K$3)*(1-EXP(-[1]Tabelle1!$K$4)))/(((EXP([1]Tabelle1!$K$4/[1]Tabelle1!$K$3))-1)^2))-(([1]Tabelle1!$K$3^2)/(EXP([1]Tabelle1!$K$4)-1)))^(-1)</f>
        <v>0.0259075927774725</v>
      </c>
      <c r="DO30" s="49" t="n">
        <f aca="false">SQRT(DN30^2+0.016^2)</f>
        <v>0.030450014179362</v>
      </c>
    </row>
    <row r="31" customFormat="false" ht="12.75" hidden="false" customHeight="false" outlineLevel="0" collapsed="false">
      <c r="N31" s="46" t="n">
        <v>4.6</v>
      </c>
      <c r="O31" s="38" t="n">
        <v>89792</v>
      </c>
      <c r="P31" s="39" t="n">
        <v>2.483</v>
      </c>
      <c r="Q31" s="39" t="n">
        <v>100</v>
      </c>
      <c r="R31" s="47" t="n">
        <v>0.9</v>
      </c>
      <c r="S31" s="48" t="n">
        <f aca="false">SQRT(1/O31)*(P31^2)*(([1]Tabelle1!$K$3^2)/([1]Tabelle1!$K$4^2))*(1-EXP(-[1]Tabelle1!$K$4))*(((EXP([1]Tabelle1!$K$4/[1]Tabelle1!$K$3)*(1-EXP(-[1]Tabelle1!$K$4)))/(((EXP([1]Tabelle1!$K$4/[1]Tabelle1!$K$3))-1)^2))-(([1]Tabelle1!$K$3^2)/(EXP([1]Tabelle1!$K$4)-1)))^(-1)</f>
        <v>0.0205750840379356</v>
      </c>
      <c r="T31" s="49" t="n">
        <f aca="false">SQRT(S31^2+0.016^2)</f>
        <v>0.0260640381209074</v>
      </c>
      <c r="V31" s="46" t="n">
        <v>0.75</v>
      </c>
      <c r="W31" s="38" t="n">
        <v>92794</v>
      </c>
      <c r="X31" s="48" t="n">
        <v>2.48</v>
      </c>
      <c r="Y31" s="39" t="n">
        <v>100</v>
      </c>
      <c r="Z31" s="47" t="n">
        <v>0.8</v>
      </c>
      <c r="AA31" s="48" t="n">
        <f aca="false">SQRT(1/W31)*(X31^2)*(([1]Tabelle1!$K$3^2)/([1]Tabelle1!$K$4^2))*(1-EXP(-[1]Tabelle1!$K$4))*(((EXP([1]Tabelle1!$K$4/[1]Tabelle1!$K$3)*(1-EXP(-[1]Tabelle1!$K$4)))/(((EXP([1]Tabelle1!$K$4/[1]Tabelle1!$K$3))-1)^2))-(([1]Tabelle1!$K$3^2)/(EXP([1]Tabelle1!$K$4)-1)))^(-1)</f>
        <v>0.0201906553169666</v>
      </c>
      <c r="AB31" s="49" t="n">
        <f aca="false">SQRT(AA31^2+0.016^2)</f>
        <v>0.0257616490568549</v>
      </c>
      <c r="AD31" s="46" t="n">
        <v>4.6</v>
      </c>
      <c r="AE31" s="38" t="n">
        <v>220535</v>
      </c>
      <c r="AF31" s="48" t="n">
        <v>2.548</v>
      </c>
      <c r="AG31" s="39" t="n">
        <v>100</v>
      </c>
      <c r="AH31" s="47" t="n">
        <v>0.9</v>
      </c>
      <c r="AI31" s="48" t="n">
        <f aca="false">SQRT(1/AE31)*(AF31^2)*(([1]Tabelle1!$K$3^2)/([1]Tabelle1!$K$4^2))*(1-EXP(-[1]Tabelle1!$K$4))*(((EXP([1]Tabelle1!$K$4/[1]Tabelle1!$K$3)*(1-EXP(-[1]Tabelle1!$K$4)))/(((EXP([1]Tabelle1!$K$4/[1]Tabelle1!$K$3))-1)^2))-(([1]Tabelle1!$K$3^2)/(EXP([1]Tabelle1!$K$4)-1)))^(-1)</f>
        <v>0.0138250619637587</v>
      </c>
      <c r="AJ31" s="49" t="n">
        <f aca="false">SQRT(AI31^2+0.016^2)</f>
        <v>0.0211455039737001</v>
      </c>
      <c r="AL31" s="46" t="n">
        <v>4.5</v>
      </c>
      <c r="AM31" s="38" t="n">
        <v>50450</v>
      </c>
      <c r="AN31" s="39" t="n">
        <v>477</v>
      </c>
      <c r="AO31" s="39" t="n">
        <v>2.543</v>
      </c>
      <c r="AP31" s="39" t="n">
        <v>100</v>
      </c>
      <c r="AQ31" s="39" t="n">
        <v>0.8</v>
      </c>
      <c r="AR31" s="48" t="n">
        <f aca="false">SQRT(1/AM31)*(AO31^2)*(([1]Tabelle1!$K$3^2)/([1]Tabelle1!$K$4^2))*(1-EXP(-[1]Tabelle1!$K$4))*(((EXP([1]Tabelle1!$K$4/[1]Tabelle1!$K$3)*(1-EXP(-[1]Tabelle1!$K$4)))/(((EXP([1]Tabelle1!$K$4/[1]Tabelle1!$K$3))-1)^2))-(([1]Tabelle1!$K$3^2)/(EXP([1]Tabelle1!$K$4)-1)))^(-1)</f>
        <v>0.0287918211709809</v>
      </c>
      <c r="AS31" s="49" t="n">
        <f aca="false">SQRT(AR31^2+0.016^2)</f>
        <v>0.0329388671077459</v>
      </c>
      <c r="BB31" s="50" t="n">
        <v>1.2</v>
      </c>
      <c r="BC31" s="51" t="n">
        <v>113742</v>
      </c>
      <c r="BD31" s="51" t="n">
        <v>1059</v>
      </c>
      <c r="BE31" s="44" t="n">
        <v>2.54</v>
      </c>
      <c r="BF31" s="44" t="n">
        <v>100</v>
      </c>
      <c r="BG31" s="44" t="n">
        <v>0.9</v>
      </c>
      <c r="BH31" s="52" t="n">
        <f aca="false">SQRT(1/BC31)*(BE31^2)*(([1]Tabelle1!$K$3^2)/([1]Tabelle1!$K$4^2))*(1-EXP(-[1]Tabelle1!$K$4))*(((EXP([1]Tabelle1!$K$4/[1]Tabelle1!$K$3)*(1-EXP(-[1]Tabelle1!$K$4)))/(((EXP([1]Tabelle1!$K$4/[1]Tabelle1!$K$3))-1)^2))-(([1]Tabelle1!$K$3^2)/(EXP([1]Tabelle1!$K$4)-1)))^(-1)</f>
        <v>0.0191299574544688</v>
      </c>
      <c r="BI31" s="53" t="n">
        <f aca="false">SQRT(BH31^2+0.016^2)</f>
        <v>0.0249390311000606</v>
      </c>
      <c r="BK31" s="46" t="n">
        <v>1.2</v>
      </c>
      <c r="BL31" s="38" t="n">
        <v>222684</v>
      </c>
      <c r="BM31" s="38" t="n">
        <v>1893</v>
      </c>
      <c r="BN31" s="39" t="n">
        <v>2.644</v>
      </c>
      <c r="BO31" s="39" t="n">
        <v>100</v>
      </c>
      <c r="BP31" s="39" t="n">
        <v>1.3</v>
      </c>
      <c r="BQ31" s="48" t="n">
        <f aca="false">SQRT(1/BL31)*(BN31^2)*(([1]Tabelle1!$K$3^2)/([1]Tabelle1!$K$4^2))*(1-EXP(-[1]Tabelle1!$K$4))*(((EXP([1]Tabelle1!$K$4/[1]Tabelle1!$K$3)*(1-EXP(-[1]Tabelle1!$K$4)))/(((EXP([1]Tabelle1!$K$4/[1]Tabelle1!$K$3))-1)^2))-(([1]Tabelle1!$K$3^2)/(EXP([1]Tabelle1!$K$4)-1)))^(-1)</f>
        <v>0.0148144453381062</v>
      </c>
      <c r="BR31" s="49" t="n">
        <f aca="false">SQRT(BQ31^2+0.016^2)</f>
        <v>0.0218052239308781</v>
      </c>
      <c r="BT31" s="46" t="n">
        <v>1.85</v>
      </c>
      <c r="BU31" s="38" t="n">
        <v>85715</v>
      </c>
      <c r="BV31" s="38" t="n">
        <v>798</v>
      </c>
      <c r="BW31" s="48" t="n">
        <v>2.395</v>
      </c>
      <c r="BX31" s="39" t="n">
        <v>100</v>
      </c>
      <c r="BY31" s="39" t="n">
        <v>0.8</v>
      </c>
      <c r="BZ31" s="48" t="n">
        <f aca="false">SQRT(1/BU31)*(BW31^2)*(([1]Tabelle1!$K$3^2)/([1]Tabelle1!$K$4^2))*(1-EXP(-[1]Tabelle1!$K$4))*(((EXP([1]Tabelle1!$K$4/[1]Tabelle1!$K$3)*(1-EXP(-[1]Tabelle1!$K$4)))/(((EXP([1]Tabelle1!$K$4/[1]Tabelle1!$K$3))-1)^2))-(([1]Tabelle1!$K$3^2)/(EXP([1]Tabelle1!$K$4)-1)))^(-1)</f>
        <v>0.019592489464375</v>
      </c>
      <c r="CA31" s="49" t="n">
        <f aca="false">SQRT(BZ31^2+0.016^2)</f>
        <v>0.0252955656867294</v>
      </c>
      <c r="CC31" s="46" t="n">
        <v>2.4</v>
      </c>
      <c r="CD31" s="38" t="n">
        <v>52124</v>
      </c>
      <c r="CE31" s="48" t="n">
        <v>2.428</v>
      </c>
      <c r="CF31" s="39" t="n">
        <v>100</v>
      </c>
      <c r="CG31" s="47" t="n">
        <v>0.8</v>
      </c>
      <c r="CH31" s="48" t="n">
        <f aca="false">SQRT(1/CD31)*(CE31^2)*(([1]Tabelle1!$K$3^2)/([1]Tabelle1!$K$4^2))*(1-EXP(-[1]Tabelle1!$K$4))*(((EXP([1]Tabelle1!$K$4/[1]Tabelle1!$K$3)*(1-EXP(-[1]Tabelle1!$K$4)))/(((EXP([1]Tabelle1!$K$4/[1]Tabelle1!$K$3))-1)^2))-(([1]Tabelle1!$K$3^2)/(EXP([1]Tabelle1!$K$4)-1)))^(-1)</f>
        <v>0.0258217396435529</v>
      </c>
      <c r="CI31" s="49" t="n">
        <f aca="false">SQRT(CH31^2+0.016^2)</f>
        <v>0.0303770017977323</v>
      </c>
      <c r="CK31" s="46" t="n">
        <v>1</v>
      </c>
      <c r="CL31" s="38" t="n">
        <v>104088</v>
      </c>
      <c r="CM31" s="48" t="n">
        <v>2.557</v>
      </c>
      <c r="CN31" s="39" t="n">
        <v>100</v>
      </c>
      <c r="CO31" s="47" t="n">
        <v>0.9</v>
      </c>
      <c r="CP31" s="48" t="n">
        <f aca="false">SQRT(1/CL31)*(CM31^2)*(([1]Tabelle1!$K$3^2)/([1]Tabelle1!$K$4^2))*(1-EXP(-[1]Tabelle1!$K$4))*(((EXP([1]Tabelle1!$K$4/[1]Tabelle1!$K$3)*(1-EXP(-[1]Tabelle1!$K$4)))/(((EXP([1]Tabelle1!$K$4/[1]Tabelle1!$K$3))-1)^2))-(([1]Tabelle1!$K$3^2)/(EXP([1]Tabelle1!$K$4)-1)))^(-1)</f>
        <v>0.0202660040573029</v>
      </c>
      <c r="CQ31" s="49" t="n">
        <f aca="false">SQRT(CP31^2+0.016^2)</f>
        <v>0.0258207459313362</v>
      </c>
      <c r="CS31" s="46" t="n">
        <v>4.5</v>
      </c>
      <c r="CT31" s="38" t="n">
        <v>93691</v>
      </c>
      <c r="CU31" s="45" t="n">
        <v>2.526</v>
      </c>
      <c r="CV31" s="39" t="n">
        <v>100</v>
      </c>
      <c r="CW31" s="47" t="n">
        <v>0.8</v>
      </c>
      <c r="CX31" s="48" t="n">
        <f aca="false">SQRT(1/CT31)*(CU31^2)*(([1]Tabelle1!$K$3^2)/([1]Tabelle1!$K$4^2))*(1-EXP(-[1]Tabelle1!$K$4))*(((EXP([1]Tabelle1!$K$4/[1]Tabelle1!$K$3)*(1-EXP(-[1]Tabelle1!$K$4)))/(((EXP([1]Tabelle1!$K$4/[1]Tabelle1!$K$3))-1)^2))-(([1]Tabelle1!$K$3^2)/(EXP([1]Tabelle1!$K$4)-1)))^(-1)</f>
        <v>0.0208460971019071</v>
      </c>
      <c r="CY31" s="49" t="n">
        <f aca="false">SQRT(CX31^2+0.016^2)</f>
        <v>0.0262785038459601</v>
      </c>
      <c r="DA31" s="46" t="n">
        <v>2.85</v>
      </c>
      <c r="DB31" s="38" t="n">
        <v>64690</v>
      </c>
      <c r="DC31" s="45" t="n">
        <v>2.476</v>
      </c>
      <c r="DD31" s="39" t="n">
        <v>100</v>
      </c>
      <c r="DE31" s="47" t="n">
        <v>0.8</v>
      </c>
      <c r="DF31" s="48" t="n">
        <f aca="false">SQRT(1/DB31)*(DC31^2)*(([1]Tabelle1!$K$3^2)/([1]Tabelle1!$K$4^2))*(1-EXP(-[1]Tabelle1!$K$4))*(((EXP([1]Tabelle1!$K$4/[1]Tabelle1!$K$3)*(1-EXP(-[1]Tabelle1!$K$4)))/(((EXP([1]Tabelle1!$K$4/[1]Tabelle1!$K$3))-1)^2))-(([1]Tabelle1!$K$3^2)/(EXP([1]Tabelle1!$K$4)-1)))^(-1)</f>
        <v>0.0241040326127292</v>
      </c>
      <c r="DG31" s="49" t="n">
        <f aca="false">SQRT(DF31^2+0.016^2)</f>
        <v>0.0289310281219924</v>
      </c>
      <c r="DI31" s="46" t="n">
        <v>2.85</v>
      </c>
      <c r="DJ31" s="38" t="n">
        <v>30998</v>
      </c>
      <c r="DK31" s="45" t="n">
        <v>2.381</v>
      </c>
      <c r="DL31" s="39" t="n">
        <v>100</v>
      </c>
      <c r="DM31" s="47" t="n">
        <v>0.6</v>
      </c>
      <c r="DN31" s="48" t="n">
        <f aca="false">SQRT(1/DJ31)*(DK31^2)*(([1]Tabelle1!$K$3^2)/([1]Tabelle1!$K$4^2))*(1-EXP(-[1]Tabelle1!$K$4))*(((EXP([1]Tabelle1!$K$4/[1]Tabelle1!$K$3)*(1-EXP(-[1]Tabelle1!$K$4)))/(((EXP([1]Tabelle1!$K$4/[1]Tabelle1!$K$3))-1)^2))-(([1]Tabelle1!$K$3^2)/(EXP([1]Tabelle1!$K$4)-1)))^(-1)</f>
        <v>0.0322002286057646</v>
      </c>
      <c r="DO31" s="49" t="n">
        <f aca="false">SQRT(DN31^2+0.016^2)</f>
        <v>0.0359562890502274</v>
      </c>
    </row>
    <row r="32" customFormat="false" ht="13.5" hidden="false" customHeight="false" outlineLevel="0" collapsed="false">
      <c r="N32" s="46" t="n">
        <v>4.8</v>
      </c>
      <c r="O32" s="38" t="n">
        <v>88732</v>
      </c>
      <c r="P32" s="39" t="n">
        <v>2.489</v>
      </c>
      <c r="Q32" s="39" t="n">
        <v>100</v>
      </c>
      <c r="R32" s="47" t="n">
        <v>0.9</v>
      </c>
      <c r="S32" s="48" t="n">
        <f aca="false">SQRT(1/O32)*(P32^2)*(([1]Tabelle1!$K$3^2)/([1]Tabelle1!$K$4^2))*(1-EXP(-[1]Tabelle1!$K$4))*(((EXP([1]Tabelle1!$K$4/[1]Tabelle1!$K$3)*(1-EXP(-[1]Tabelle1!$K$4)))/(((EXP([1]Tabelle1!$K$4/[1]Tabelle1!$K$3))-1)^2))-(([1]Tabelle1!$K$3^2)/(EXP([1]Tabelle1!$K$4)-1)))^(-1)</f>
        <v>0.0207977646366451</v>
      </c>
      <c r="T32" s="49" t="n">
        <f aca="false">SQRT(S32^2+0.016^2)</f>
        <v>0.0262401793797467</v>
      </c>
      <c r="V32" s="46" t="n">
        <v>1</v>
      </c>
      <c r="W32" s="38" t="n">
        <v>134636</v>
      </c>
      <c r="X32" s="48" t="n">
        <v>2.473</v>
      </c>
      <c r="Y32" s="39" t="n">
        <v>100</v>
      </c>
      <c r="Z32" s="47" t="n">
        <v>0.9</v>
      </c>
      <c r="AA32" s="48" t="n">
        <f aca="false">SQRT(1/W32)*(X32^2)*(([1]Tabelle1!$K$3^2)/([1]Tabelle1!$K$4^2))*(1-EXP(-[1]Tabelle1!$K$4))*(((EXP([1]Tabelle1!$K$4/[1]Tabelle1!$K$3)*(1-EXP(-[1]Tabelle1!$K$4)))/(((EXP([1]Tabelle1!$K$4/[1]Tabelle1!$K$3))-1)^2))-(([1]Tabelle1!$K$3^2)/(EXP([1]Tabelle1!$K$4)-1)))^(-1)</f>
        <v>0.0166676600335283</v>
      </c>
      <c r="AB32" s="49" t="n">
        <f aca="false">SQRT(AA32^2+0.016^2)</f>
        <v>0.0231043478807188</v>
      </c>
      <c r="AD32" s="46" t="n">
        <v>4.8</v>
      </c>
      <c r="AE32" s="38" t="n">
        <v>199713</v>
      </c>
      <c r="AF32" s="48" t="n">
        <v>2.563</v>
      </c>
      <c r="AG32" s="39" t="n">
        <v>100</v>
      </c>
      <c r="AH32" s="47" t="n">
        <v>0.8</v>
      </c>
      <c r="AI32" s="48" t="n">
        <f aca="false">SQRT(1/AE32)*(AF32^2)*(([1]Tabelle1!$K$3^2)/([1]Tabelle1!$K$4^2))*(1-EXP(-[1]Tabelle1!$K$4))*(((EXP([1]Tabelle1!$K$4/[1]Tabelle1!$K$3)*(1-EXP(-[1]Tabelle1!$K$4)))/(((EXP([1]Tabelle1!$K$4/[1]Tabelle1!$K$3))-1)^2))-(([1]Tabelle1!$K$3^2)/(EXP([1]Tabelle1!$K$4)-1)))^(-1)</f>
        <v>0.0146994486606072</v>
      </c>
      <c r="AJ32" s="49" t="n">
        <f aca="false">SQRT(AI32^2+0.016^2)</f>
        <v>0.0217272591673645</v>
      </c>
      <c r="AL32" s="46" t="n">
        <v>5</v>
      </c>
      <c r="AM32" s="38" t="n">
        <v>48323</v>
      </c>
      <c r="AN32" s="39" t="n">
        <v>441</v>
      </c>
      <c r="AO32" s="39" t="n">
        <v>2.58</v>
      </c>
      <c r="AP32" s="39" t="n">
        <v>100</v>
      </c>
      <c r="AQ32" s="39" t="n">
        <v>0.7</v>
      </c>
      <c r="AR32" s="48" t="n">
        <f aca="false">SQRT(1/AM32)*(AO32^2)*(([1]Tabelle1!$K$3^2)/([1]Tabelle1!$K$4^2))*(1-EXP(-[1]Tabelle1!$K$4))*(((EXP([1]Tabelle1!$K$4/[1]Tabelle1!$K$3)*(1-EXP(-[1]Tabelle1!$K$4)))/(((EXP([1]Tabelle1!$K$4/[1]Tabelle1!$K$3))-1)^2))-(([1]Tabelle1!$K$3^2)/(EXP([1]Tabelle1!$K$4)-1)))^(-1)</f>
        <v>0.0302809481001996</v>
      </c>
      <c r="AS32" s="49" t="n">
        <f aca="false">SQRT(AR32^2+0.016^2)</f>
        <v>0.034248150575571</v>
      </c>
      <c r="BB32" s="50" t="n">
        <v>1.4</v>
      </c>
      <c r="BC32" s="51" t="n">
        <v>106248</v>
      </c>
      <c r="BD32" s="51" t="n">
        <v>975</v>
      </c>
      <c r="BE32" s="44" t="n">
        <v>2.478</v>
      </c>
      <c r="BF32" s="44" t="n">
        <v>100</v>
      </c>
      <c r="BG32" s="44" t="n">
        <v>1</v>
      </c>
      <c r="BH32" s="52" t="n">
        <f aca="false">SQRT(1/BC32)*(BE32^2)*(([1]Tabelle1!$K$3^2)/([1]Tabelle1!$K$4^2))*(1-EXP(-[1]Tabelle1!$K$4))*(((EXP([1]Tabelle1!$K$4/[1]Tabelle1!$K$3)*(1-EXP(-[1]Tabelle1!$K$4)))/(((EXP([1]Tabelle1!$K$4/[1]Tabelle1!$K$3))-1)^2))-(([1]Tabelle1!$K$3^2)/(EXP([1]Tabelle1!$K$4)-1)))^(-1)</f>
        <v>0.0188386259627669</v>
      </c>
      <c r="BI32" s="53" t="n">
        <f aca="false">SQRT(BH32^2+0.016^2)</f>
        <v>0.0247162664689681</v>
      </c>
      <c r="BK32" s="46" t="n">
        <v>1.4</v>
      </c>
      <c r="BL32" s="38" t="n">
        <v>85167</v>
      </c>
      <c r="BM32" s="38" t="n">
        <v>788</v>
      </c>
      <c r="BN32" s="39" t="n">
        <v>2.679</v>
      </c>
      <c r="BO32" s="39" t="n">
        <v>100</v>
      </c>
      <c r="BP32" s="39" t="n">
        <v>0.8</v>
      </c>
      <c r="BQ32" s="48" t="n">
        <f aca="false">SQRT(1/BL32)*(BN32^2)*(([1]Tabelle1!$K$3^2)/([1]Tabelle1!$K$4^2))*(1-EXP(-[1]Tabelle1!$K$4))*(((EXP([1]Tabelle1!$K$4/[1]Tabelle1!$K$3)*(1-EXP(-[1]Tabelle1!$K$4)))/(((EXP([1]Tabelle1!$K$4/[1]Tabelle1!$K$3))-1)^2))-(([1]Tabelle1!$K$3^2)/(EXP([1]Tabelle1!$K$4)-1)))^(-1)</f>
        <v>0.0245932969451728</v>
      </c>
      <c r="BR32" s="49" t="n">
        <f aca="false">SQRT(BQ32^2+0.016^2)</f>
        <v>0.029339908906359</v>
      </c>
      <c r="BT32" s="46" t="n">
        <v>2.1</v>
      </c>
      <c r="BU32" s="38" t="n">
        <v>94131</v>
      </c>
      <c r="BV32" s="38" t="n">
        <v>918</v>
      </c>
      <c r="BW32" s="48" t="n">
        <v>2.426</v>
      </c>
      <c r="BX32" s="39" t="n">
        <v>100</v>
      </c>
      <c r="BY32" s="39" t="n">
        <v>0.9</v>
      </c>
      <c r="BZ32" s="48" t="n">
        <f aca="false">SQRT(1/BU32)*(BW32^2)*(([1]Tabelle1!$K$3^2)/([1]Tabelle1!$K$4^2))*(1-EXP(-[1]Tabelle1!$K$4))*(((EXP([1]Tabelle1!$K$4/[1]Tabelle1!$K$3)*(1-EXP(-[1]Tabelle1!$K$4)))/(((EXP([1]Tabelle1!$K$4/[1]Tabelle1!$K$3))-1)^2))-(([1]Tabelle1!$K$3^2)/(EXP([1]Tabelle1!$K$4)-1)))^(-1)</f>
        <v>0.0191832531510197</v>
      </c>
      <c r="CA32" s="49" t="n">
        <f aca="false">SQRT(BZ32^2+0.016^2)</f>
        <v>0.0249799359778224</v>
      </c>
      <c r="CC32" s="46" t="n">
        <v>2.6</v>
      </c>
      <c r="CD32" s="38" t="n">
        <v>50828</v>
      </c>
      <c r="CE32" s="48" t="n">
        <v>2.421</v>
      </c>
      <c r="CF32" s="39" t="n">
        <v>100</v>
      </c>
      <c r="CG32" s="47" t="n">
        <v>0.9</v>
      </c>
      <c r="CH32" s="48" t="n">
        <f aca="false">SQRT(1/CD32)*(CE32^2)*(([1]Tabelle1!$K$3^2)/([1]Tabelle1!$K$4^2))*(1-EXP(-[1]Tabelle1!$K$4))*(((EXP([1]Tabelle1!$K$4/[1]Tabelle1!$K$3)*(1-EXP(-[1]Tabelle1!$K$4)))/(((EXP([1]Tabelle1!$K$4/[1]Tabelle1!$K$3))-1)^2))-(([1]Tabelle1!$K$3^2)/(EXP([1]Tabelle1!$K$4)-1)))^(-1)</f>
        <v>0.0259983070958032</v>
      </c>
      <c r="CI32" s="49" t="n">
        <f aca="false">SQRT(CH32^2+0.016^2)</f>
        <v>0.0305272332819024</v>
      </c>
      <c r="CK32" s="46" t="n">
        <v>1.2</v>
      </c>
      <c r="CL32" s="38" t="n">
        <v>110211</v>
      </c>
      <c r="CM32" s="48" t="n">
        <v>2.483</v>
      </c>
      <c r="CN32" s="39" t="n">
        <v>100</v>
      </c>
      <c r="CO32" s="47" t="n">
        <v>0.8</v>
      </c>
      <c r="CP32" s="48" t="n">
        <f aca="false">SQRT(1/CL32)*(CM32^2)*(([1]Tabelle1!$K$3^2)/([1]Tabelle1!$K$4^2))*(1-EXP(-[1]Tabelle1!$K$4))*(((EXP([1]Tabelle1!$K$4/[1]Tabelle1!$K$3)*(1-EXP(-[1]Tabelle1!$K$4)))/(((EXP([1]Tabelle1!$K$4/[1]Tabelle1!$K$3))-1)^2))-(([1]Tabelle1!$K$3^2)/(EXP([1]Tabelle1!$K$4)-1)))^(-1)</f>
        <v>0.0185715421683444</v>
      </c>
      <c r="CQ32" s="49" t="n">
        <f aca="false">SQRT(CP32^2+0.016^2)</f>
        <v>0.0245133061521818</v>
      </c>
      <c r="CS32" s="46" t="n">
        <v>5</v>
      </c>
      <c r="CT32" s="38" t="n">
        <v>82198</v>
      </c>
      <c r="CU32" s="45" t="n">
        <v>2.573</v>
      </c>
      <c r="CV32" s="39" t="n">
        <v>100</v>
      </c>
      <c r="CW32" s="47" t="n">
        <v>0.8</v>
      </c>
      <c r="CX32" s="48" t="n">
        <f aca="false">SQRT(1/CT32)*(CU32^2)*(([1]Tabelle1!$K$3^2)/([1]Tabelle1!$K$4^2))*(1-EXP(-[1]Tabelle1!$K$4))*(((EXP([1]Tabelle1!$K$4/[1]Tabelle1!$K$3)*(1-EXP(-[1]Tabelle1!$K$4)))/(((EXP([1]Tabelle1!$K$4/[1]Tabelle1!$K$3))-1)^2))-(([1]Tabelle1!$K$3^2)/(EXP([1]Tabelle1!$K$4)-1)))^(-1)</f>
        <v>0.023091702211613</v>
      </c>
      <c r="CY32" s="49" t="n">
        <f aca="false">SQRT(CX32^2+0.016^2)</f>
        <v>0.0280931790837173</v>
      </c>
      <c r="DA32" s="46" t="n">
        <v>3.1</v>
      </c>
      <c r="DB32" s="38" t="n">
        <v>51167</v>
      </c>
      <c r="DC32" s="45" t="n">
        <v>2.512</v>
      </c>
      <c r="DD32" s="39" t="n">
        <v>100</v>
      </c>
      <c r="DE32" s="47" t="n">
        <v>0.7</v>
      </c>
      <c r="DF32" s="48" t="n">
        <f aca="false">SQRT(1/DB32)*(DC32^2)*(([1]Tabelle1!$K$3^2)/([1]Tabelle1!$K$4^2))*(1-EXP(-[1]Tabelle1!$K$4))*(((EXP([1]Tabelle1!$K$4/[1]Tabelle1!$K$3)*(1-EXP(-[1]Tabelle1!$K$4)))/(((EXP([1]Tabelle1!$K$4/[1]Tabelle1!$K$3))-1)^2))-(([1]Tabelle1!$K$3^2)/(EXP([1]Tabelle1!$K$4)-1)))^(-1)</f>
        <v>0.0278966012085633</v>
      </c>
      <c r="DG32" s="49" t="n">
        <f aca="false">SQRT(DF32^2+0.016^2)</f>
        <v>0.0321592966183904</v>
      </c>
      <c r="DI32" s="54" t="n">
        <v>3.1</v>
      </c>
      <c r="DJ32" s="55" t="n">
        <v>24161</v>
      </c>
      <c r="DK32" s="63" t="n">
        <v>2.384</v>
      </c>
      <c r="DL32" s="56" t="n">
        <v>100</v>
      </c>
      <c r="DM32" s="60" t="n">
        <v>0.6</v>
      </c>
      <c r="DN32" s="58" t="n">
        <f aca="false">SQRT(1/DJ32)*(DK32^2)*(([1]Tabelle1!$K$3^2)/([1]Tabelle1!$K$4^2))*(1-EXP(-[1]Tabelle1!$K$4))*(((EXP([1]Tabelle1!$K$4/[1]Tabelle1!$K$3)*(1-EXP(-[1]Tabelle1!$K$4)))/(((EXP([1]Tabelle1!$K$4/[1]Tabelle1!$K$3))-1)^2))-(([1]Tabelle1!$K$3^2)/(EXP([1]Tabelle1!$K$4)-1)))^(-1)</f>
        <v>0.0365647030358189</v>
      </c>
      <c r="DO32" s="59" t="n">
        <f aca="false">SQRT(DN32^2+0.016^2)</f>
        <v>0.0399121223201376</v>
      </c>
    </row>
    <row r="33" customFormat="false" ht="13.5" hidden="false" customHeight="false" outlineLevel="0" collapsed="false">
      <c r="N33" s="46" t="n">
        <v>5</v>
      </c>
      <c r="O33" s="38" t="n">
        <v>76947</v>
      </c>
      <c r="P33" s="39" t="n">
        <v>2.515</v>
      </c>
      <c r="Q33" s="39" t="n">
        <v>100</v>
      </c>
      <c r="R33" s="47" t="n">
        <v>0.8</v>
      </c>
      <c r="S33" s="48" t="n">
        <f aca="false">SQRT(1/O33)*(P33^2)*(([1]Tabelle1!$K$3^2)/([1]Tabelle1!$K$4^2))*(1-EXP(-[1]Tabelle1!$K$4))*(((EXP([1]Tabelle1!$K$4/[1]Tabelle1!$K$3)*(1-EXP(-[1]Tabelle1!$K$4)))/(((EXP([1]Tabelle1!$K$4/[1]Tabelle1!$K$3))-1)^2))-(([1]Tabelle1!$K$3^2)/(EXP([1]Tabelle1!$K$4)-1)))^(-1)</f>
        <v>0.0228027451659816</v>
      </c>
      <c r="T33" s="49" t="n">
        <f aca="false">SQRT(S33^2+0.016^2)</f>
        <v>0.0278561516923048</v>
      </c>
      <c r="V33" s="46" t="n">
        <v>1.25</v>
      </c>
      <c r="W33" s="38" t="n">
        <v>253301</v>
      </c>
      <c r="X33" s="48" t="n">
        <v>2.474</v>
      </c>
      <c r="Y33" s="39" t="n">
        <v>100</v>
      </c>
      <c r="Z33" s="47" t="n">
        <v>0.9</v>
      </c>
      <c r="AA33" s="48" t="n">
        <f aca="false">SQRT(1/W33)*(X33^2)*(([1]Tabelle1!$K$3^2)/([1]Tabelle1!$K$4^2))*(1-EXP(-[1]Tabelle1!$K$4))*(((EXP([1]Tabelle1!$K$4/[1]Tabelle1!$K$3)*(1-EXP(-[1]Tabelle1!$K$4)))/(((EXP([1]Tabelle1!$K$4/[1]Tabelle1!$K$3))-1)^2))-(([1]Tabelle1!$K$3^2)/(EXP([1]Tabelle1!$K$4)-1)))^(-1)</f>
        <v>0.0121615222739808</v>
      </c>
      <c r="AB33" s="49" t="n">
        <f aca="false">SQRT(AA33^2+0.016^2)</f>
        <v>0.0200973287782364</v>
      </c>
      <c r="AD33" s="46" t="n">
        <v>5</v>
      </c>
      <c r="AE33" s="38" t="n">
        <v>170421</v>
      </c>
      <c r="AF33" s="48" t="n">
        <v>2.565</v>
      </c>
      <c r="AG33" s="39" t="n">
        <v>100</v>
      </c>
      <c r="AH33" s="47" t="n">
        <v>0.9</v>
      </c>
      <c r="AI33" s="48" t="n">
        <f aca="false">SQRT(1/AE33)*(AF33^2)*(([1]Tabelle1!$K$3^2)/([1]Tabelle1!$K$4^2))*(1-EXP(-[1]Tabelle1!$K$4))*(((EXP([1]Tabelle1!$K$4/[1]Tabelle1!$K$3)*(1-EXP(-[1]Tabelle1!$K$4)))/(((EXP([1]Tabelle1!$K$4/[1]Tabelle1!$K$3))-1)^2))-(([1]Tabelle1!$K$3^2)/(EXP([1]Tabelle1!$K$4)-1)))^(-1)</f>
        <v>0.0159374995444844</v>
      </c>
      <c r="AJ33" s="49" t="n">
        <f aca="false">SQRT(AI33^2+0.016^2)</f>
        <v>0.0225832657454683</v>
      </c>
      <c r="AL33" s="46" t="n">
        <v>5.5</v>
      </c>
      <c r="AM33" s="38" t="n">
        <v>44309</v>
      </c>
      <c r="AN33" s="39" t="n">
        <v>402</v>
      </c>
      <c r="AO33" s="39" t="n">
        <v>2.61</v>
      </c>
      <c r="AP33" s="39" t="n">
        <v>100</v>
      </c>
      <c r="AQ33" s="39" t="n">
        <v>0.7</v>
      </c>
      <c r="AR33" s="48" t="n">
        <f aca="false">SQRT(1/AM33)*(AO33^2)*(([1]Tabelle1!$K$3^2)/([1]Tabelle1!$K$4^2))*(1-EXP(-[1]Tabelle1!$K$4))*(((EXP([1]Tabelle1!$K$4/[1]Tabelle1!$K$3)*(1-EXP(-[1]Tabelle1!$K$4)))/(((EXP([1]Tabelle1!$K$4/[1]Tabelle1!$K$3))-1)^2))-(([1]Tabelle1!$K$3^2)/(EXP([1]Tabelle1!$K$4)-1)))^(-1)</f>
        <v>0.0323624983643584</v>
      </c>
      <c r="AS33" s="49" t="n">
        <f aca="false">SQRT(AR33^2+0.016^2)</f>
        <v>0.0361016800216153</v>
      </c>
      <c r="BB33" s="50" t="n">
        <v>1.6</v>
      </c>
      <c r="BC33" s="51" t="n">
        <v>90411</v>
      </c>
      <c r="BD33" s="51" t="n">
        <v>882</v>
      </c>
      <c r="BE33" s="44" t="n">
        <v>2.479</v>
      </c>
      <c r="BF33" s="44" t="n">
        <v>100</v>
      </c>
      <c r="BG33" s="44" t="n">
        <v>0.9</v>
      </c>
      <c r="BH33" s="52" t="n">
        <f aca="false">SQRT(1/BC33)*(BE33^2)*(([1]Tabelle1!$K$3^2)/([1]Tabelle1!$K$4^2))*(1-EXP(-[1]Tabelle1!$K$4))*(((EXP([1]Tabelle1!$K$4/[1]Tabelle1!$K$3)*(1-EXP(-[1]Tabelle1!$K$4)))/(((EXP([1]Tabelle1!$K$4/[1]Tabelle1!$K$3))-1)^2))-(([1]Tabelle1!$K$3^2)/(EXP([1]Tabelle1!$K$4)-1)))^(-1)</f>
        <v>0.0204385187725123</v>
      </c>
      <c r="BI33" s="53" t="n">
        <f aca="false">SQRT(BH33^2+0.016^2)</f>
        <v>0.0259563681899903</v>
      </c>
      <c r="BK33" s="46" t="n">
        <v>1.6</v>
      </c>
      <c r="BL33" s="38" t="n">
        <v>264032</v>
      </c>
      <c r="BM33" s="38" t="n">
        <v>2380</v>
      </c>
      <c r="BN33" s="39" t="n">
        <v>2.52</v>
      </c>
      <c r="BO33" s="39" t="n">
        <v>100</v>
      </c>
      <c r="BP33" s="39" t="n">
        <v>0.9</v>
      </c>
      <c r="BQ33" s="48" t="n">
        <f aca="false">SQRT(1/BL33)*(BN33^2)*(([1]Tabelle1!$K$3^2)/([1]Tabelle1!$K$4^2))*(1-EXP(-[1]Tabelle1!$K$4))*(((EXP([1]Tabelle1!$K$4/[1]Tabelle1!$K$3)*(1-EXP(-[1]Tabelle1!$K$4)))/(((EXP([1]Tabelle1!$K$4/[1]Tabelle1!$K$3))-1)^2))-(([1]Tabelle1!$K$3^2)/(EXP([1]Tabelle1!$K$4)-1)))^(-1)</f>
        <v>0.0123588994808199</v>
      </c>
      <c r="BR33" s="49" t="n">
        <f aca="false">SQRT(BQ33^2+0.016^2)</f>
        <v>0.0202173785733218</v>
      </c>
      <c r="BT33" s="46" t="n">
        <v>2.35</v>
      </c>
      <c r="BU33" s="38" t="n">
        <v>94440</v>
      </c>
      <c r="BV33" s="38" t="n">
        <v>947</v>
      </c>
      <c r="BW33" s="48" t="n">
        <v>2.49</v>
      </c>
      <c r="BX33" s="39" t="n">
        <v>100</v>
      </c>
      <c r="BY33" s="39" t="n">
        <v>0.9</v>
      </c>
      <c r="BZ33" s="48" t="n">
        <f aca="false">SQRT(1/BU33)*(BW33^2)*(([1]Tabelle1!$K$3^2)/([1]Tabelle1!$K$4^2))*(1-EXP(-[1]Tabelle1!$K$4))*(((EXP([1]Tabelle1!$K$4/[1]Tabelle1!$K$3)*(1-EXP(-[1]Tabelle1!$K$4)))/(((EXP([1]Tabelle1!$K$4/[1]Tabelle1!$K$3))-1)^2))-(([1]Tabelle1!$K$3^2)/(EXP([1]Tabelle1!$K$4)-1)))^(-1)</f>
        <v>0.0201756579356275</v>
      </c>
      <c r="CA33" s="49" t="n">
        <f aca="false">SQRT(BZ33^2+0.016^2)</f>
        <v>0.0257498965655291</v>
      </c>
      <c r="CC33" s="46" t="n">
        <v>2.8</v>
      </c>
      <c r="CD33" s="38" t="n">
        <v>53105</v>
      </c>
      <c r="CE33" s="48" t="n">
        <v>2.425</v>
      </c>
      <c r="CF33" s="39" t="n">
        <v>100</v>
      </c>
      <c r="CG33" s="47" t="n">
        <v>0.8</v>
      </c>
      <c r="CH33" s="48" t="n">
        <f aca="false">SQRT(1/CD33)*(CE33^2)*(([1]Tabelle1!$K$3^2)/([1]Tabelle1!$K$4^2))*(1-EXP(-[1]Tabelle1!$K$4))*(((EXP([1]Tabelle1!$K$4/[1]Tabelle1!$K$3)*(1-EXP(-[1]Tabelle1!$K$4)))/(((EXP([1]Tabelle1!$K$4/[1]Tabelle1!$K$3))-1)^2))-(([1]Tabelle1!$K$3^2)/(EXP([1]Tabelle1!$K$4)-1)))^(-1)</f>
        <v>0.0255189487922818</v>
      </c>
      <c r="CI33" s="49" t="n">
        <f aca="false">SQRT(CH33^2+0.016^2)</f>
        <v>0.0301200389684858</v>
      </c>
      <c r="CK33" s="46" t="n">
        <v>1.4</v>
      </c>
      <c r="CL33" s="38" t="n">
        <v>111529</v>
      </c>
      <c r="CM33" s="48" t="n">
        <v>2.462</v>
      </c>
      <c r="CN33" s="39" t="n">
        <v>100</v>
      </c>
      <c r="CO33" s="47" t="n">
        <v>0.9</v>
      </c>
      <c r="CP33" s="48" t="n">
        <f aca="false">SQRT(1/CL33)*(CM33^2)*(([1]Tabelle1!$K$3^2)/([1]Tabelle1!$K$4^2))*(1-EXP(-[1]Tabelle1!$K$4))*(((EXP([1]Tabelle1!$K$4/[1]Tabelle1!$K$3)*(1-EXP(-[1]Tabelle1!$K$4)))/(((EXP([1]Tabelle1!$K$4/[1]Tabelle1!$K$3))-1)^2))-(([1]Tabelle1!$K$3^2)/(EXP([1]Tabelle1!$K$4)-1)))^(-1)</f>
        <v>0.0181505251168677</v>
      </c>
      <c r="CQ33" s="49" t="n">
        <f aca="false">SQRT(CP33^2+0.016^2)</f>
        <v>0.0241958996943293</v>
      </c>
      <c r="CS33" s="46" t="n">
        <v>5.5</v>
      </c>
      <c r="CT33" s="38" t="n">
        <v>72685</v>
      </c>
      <c r="CU33" s="45" t="n">
        <v>2.554</v>
      </c>
      <c r="CV33" s="39" t="n">
        <v>100</v>
      </c>
      <c r="CW33" s="47" t="n">
        <v>0.8</v>
      </c>
      <c r="CX33" s="48" t="n">
        <f aca="false">SQRT(1/CT33)*(CU33^2)*(([1]Tabelle1!$K$3^2)/([1]Tabelle1!$K$4^2))*(1-EXP(-[1]Tabelle1!$K$4))*(((EXP([1]Tabelle1!$K$4/[1]Tabelle1!$K$3)*(1-EXP(-[1]Tabelle1!$K$4)))/(((EXP([1]Tabelle1!$K$4/[1]Tabelle1!$K$3))-1)^2))-(([1]Tabelle1!$K$3^2)/(EXP([1]Tabelle1!$K$4)-1)))^(-1)</f>
        <v>0.0241950425166361</v>
      </c>
      <c r="CY33" s="49" t="n">
        <f aca="false">SQRT(CX33^2+0.016^2)</f>
        <v>0.029006897151916</v>
      </c>
      <c r="DA33" s="54" t="n">
        <v>3.35</v>
      </c>
      <c r="DB33" s="55" t="n">
        <v>43180</v>
      </c>
      <c r="DC33" s="63" t="n">
        <v>2.518</v>
      </c>
      <c r="DD33" s="56" t="n">
        <v>100</v>
      </c>
      <c r="DE33" s="60" t="n">
        <v>0.7</v>
      </c>
      <c r="DF33" s="58" t="n">
        <f aca="false">SQRT(1/DB33)*(DC33^2)*(([1]Tabelle1!$K$3^2)/([1]Tabelle1!$K$4^2))*(1-EXP(-[1]Tabelle1!$K$4))*(((EXP([1]Tabelle1!$K$4/[1]Tabelle1!$K$3)*(1-EXP(-[1]Tabelle1!$K$4)))/(((EXP([1]Tabelle1!$K$4/[1]Tabelle1!$K$3))-1)^2))-(([1]Tabelle1!$K$3^2)/(EXP([1]Tabelle1!$K$4)-1)))^(-1)</f>
        <v>0.0305124537184599</v>
      </c>
      <c r="DG33" s="59" t="n">
        <f aca="false">SQRT(DF33^2+0.016^2)</f>
        <v>0.0344530090401573</v>
      </c>
    </row>
    <row r="34" customFormat="false" ht="13.5" hidden="false" customHeight="false" outlineLevel="0" collapsed="false">
      <c r="N34" s="42" t="s">
        <v>44</v>
      </c>
      <c r="O34" s="38"/>
      <c r="P34" s="39"/>
      <c r="Q34" s="39"/>
      <c r="R34" s="39"/>
      <c r="S34" s="48"/>
      <c r="T34" s="49"/>
      <c r="V34" s="46" t="n">
        <v>1.5</v>
      </c>
      <c r="W34" s="38" t="n">
        <v>481356</v>
      </c>
      <c r="X34" s="48" t="n">
        <v>2.421</v>
      </c>
      <c r="Y34" s="39" t="n">
        <v>100</v>
      </c>
      <c r="Z34" s="47" t="n">
        <v>1</v>
      </c>
      <c r="AA34" s="48" t="n">
        <f aca="false">SQRT(1/W34)*(X34^2)*(([1]Tabelle1!$K$3^2)/([1]Tabelle1!$K$4^2))*(1-EXP(-[1]Tabelle1!$K$4))*(((EXP([1]Tabelle1!$K$4/[1]Tabelle1!$K$3)*(1-EXP(-[1]Tabelle1!$K$4)))/(((EXP([1]Tabelle1!$K$4/[1]Tabelle1!$K$3))-1)^2))-(([1]Tabelle1!$K$3^2)/(EXP([1]Tabelle1!$K$4)-1)))^(-1)</f>
        <v>0.00844818441014938</v>
      </c>
      <c r="AB34" s="49" t="n">
        <f aca="false">SQRT(AA34^2+0.016^2)</f>
        <v>0.0180934192409254</v>
      </c>
      <c r="AD34" s="46" t="n">
        <v>5.2</v>
      </c>
      <c r="AE34" s="38" t="n">
        <v>158726</v>
      </c>
      <c r="AF34" s="48" t="n">
        <v>2.539</v>
      </c>
      <c r="AG34" s="39" t="n">
        <v>100</v>
      </c>
      <c r="AH34" s="47" t="n">
        <v>0.8</v>
      </c>
      <c r="AI34" s="48" t="n">
        <f aca="false">SQRT(1/AE34)*(AF34^2)*(([1]Tabelle1!$K$3^2)/([1]Tabelle1!$K$4^2))*(1-EXP(-[1]Tabelle1!$K$4))*(((EXP([1]Tabelle1!$K$4/[1]Tabelle1!$K$3)*(1-EXP(-[1]Tabelle1!$K$4)))/(((EXP([1]Tabelle1!$K$4/[1]Tabelle1!$K$3))-1)^2))-(([1]Tabelle1!$K$3^2)/(EXP([1]Tabelle1!$K$4)-1)))^(-1)</f>
        <v>0.0161811121123521</v>
      </c>
      <c r="AJ34" s="49" t="n">
        <f aca="false">SQRT(AI34^2+0.016^2)</f>
        <v>0.0227558429681809</v>
      </c>
      <c r="AL34" s="46" t="n">
        <v>6</v>
      </c>
      <c r="AM34" s="38" t="n">
        <v>46350</v>
      </c>
      <c r="AN34" s="39" t="n">
        <v>429</v>
      </c>
      <c r="AO34" s="39" t="n">
        <v>2.597</v>
      </c>
      <c r="AP34" s="39" t="n">
        <v>100</v>
      </c>
      <c r="AQ34" s="39" t="n">
        <v>0.7</v>
      </c>
      <c r="AR34" s="48" t="n">
        <f aca="false">SQRT(1/AM34)*(AO34^2)*(([1]Tabelle1!$K$3^2)/([1]Tabelle1!$K$4^2))*(1-EXP(-[1]Tabelle1!$K$4))*(((EXP([1]Tabelle1!$K$4/[1]Tabelle1!$K$3)*(1-EXP(-[1]Tabelle1!$K$4)))/(((EXP([1]Tabelle1!$K$4/[1]Tabelle1!$K$3))-1)^2))-(([1]Tabelle1!$K$3^2)/(EXP([1]Tabelle1!$K$4)-1)))^(-1)</f>
        <v>0.0313275210993614</v>
      </c>
      <c r="AS34" s="49" t="n">
        <f aca="false">SQRT(AR34^2+0.016^2)</f>
        <v>0.0351768898316911</v>
      </c>
      <c r="BB34" s="50" t="n">
        <v>1.8</v>
      </c>
      <c r="BC34" s="51" t="n">
        <v>78432</v>
      </c>
      <c r="BD34" s="51" t="n">
        <v>735</v>
      </c>
      <c r="BE34" s="44" t="n">
        <v>2.5</v>
      </c>
      <c r="BF34" s="44" t="n">
        <v>100</v>
      </c>
      <c r="BG34" s="44" t="n">
        <v>0.8</v>
      </c>
      <c r="BH34" s="52" t="n">
        <f aca="false">SQRT(1/BC34)*(BE34^2)*(([1]Tabelle1!$K$3^2)/([1]Tabelle1!$K$4^2))*(1-EXP(-[1]Tabelle1!$K$4))*(((EXP([1]Tabelle1!$K$4/[1]Tabelle1!$K$3)*(1-EXP(-[1]Tabelle1!$K$4)))/(((EXP([1]Tabelle1!$K$4/[1]Tabelle1!$K$3))-1)^2))-(([1]Tabelle1!$K$3^2)/(EXP([1]Tabelle1!$K$4)-1)))^(-1)</f>
        <v>0.0223172343388622</v>
      </c>
      <c r="BI34" s="53" t="n">
        <f aca="false">SQRT(BH34^2+0.016^2)</f>
        <v>0.0274601338040384</v>
      </c>
      <c r="BK34" s="46" t="n">
        <v>1.8</v>
      </c>
      <c r="BL34" s="38" t="n">
        <v>219524</v>
      </c>
      <c r="BM34" s="38" t="n">
        <v>2031</v>
      </c>
      <c r="BN34" s="39" t="n">
        <v>2.49</v>
      </c>
      <c r="BO34" s="39" t="n">
        <v>100</v>
      </c>
      <c r="BP34" s="39" t="n">
        <v>0.7</v>
      </c>
      <c r="BQ34" s="48" t="n">
        <f aca="false">SQRT(1/BL34)*(BN34^2)*(([1]Tabelle1!$K$3^2)/([1]Tabelle1!$K$4^2))*(1-EXP(-[1]Tabelle1!$K$4))*(((EXP([1]Tabelle1!$K$4/[1]Tabelle1!$K$3)*(1-EXP(-[1]Tabelle1!$K$4)))/(((EXP([1]Tabelle1!$K$4/[1]Tabelle1!$K$3))-1)^2))-(([1]Tabelle1!$K$3^2)/(EXP([1]Tabelle1!$K$4)-1)))^(-1)</f>
        <v>0.0132331943730305</v>
      </c>
      <c r="BR34" s="49" t="n">
        <f aca="false">SQRT(BQ34^2+0.016^2)</f>
        <v>0.0207633675812573</v>
      </c>
      <c r="BT34" s="46" t="n">
        <v>2.6</v>
      </c>
      <c r="BU34" s="38" t="n">
        <v>78288</v>
      </c>
      <c r="BV34" s="38" t="n">
        <v>758</v>
      </c>
      <c r="BW34" s="48" t="n">
        <v>2.568</v>
      </c>
      <c r="BX34" s="39" t="n">
        <v>100</v>
      </c>
      <c r="BY34" s="39" t="n">
        <v>1</v>
      </c>
      <c r="BZ34" s="48" t="n">
        <f aca="false">SQRT(1/BU34)*(BW34^2)*(([1]Tabelle1!$K$3^2)/([1]Tabelle1!$K$4^2))*(1-EXP(-[1]Tabelle1!$K$4))*(((EXP([1]Tabelle1!$K$4/[1]Tabelle1!$K$3)*(1-EXP(-[1]Tabelle1!$K$4)))/(((EXP([1]Tabelle1!$K$4/[1]Tabelle1!$K$3))-1)^2))-(([1]Tabelle1!$K$3^2)/(EXP([1]Tabelle1!$K$4)-1)))^(-1)</f>
        <v>0.0235694495914206</v>
      </c>
      <c r="CA34" s="49" t="n">
        <f aca="false">SQRT(BZ34^2+0.016^2)</f>
        <v>0.028487171745235</v>
      </c>
      <c r="CC34" s="46" t="n">
        <v>3</v>
      </c>
      <c r="CD34" s="38" t="n">
        <v>64164</v>
      </c>
      <c r="CE34" s="48" t="n">
        <v>2.458</v>
      </c>
      <c r="CF34" s="39" t="n">
        <v>100</v>
      </c>
      <c r="CG34" s="47" t="n">
        <v>0.7</v>
      </c>
      <c r="CH34" s="48" t="n">
        <f aca="false">SQRT(1/CD34)*(CE34^2)*(([1]Tabelle1!$K$3^2)/([1]Tabelle1!$K$4^2))*(1-EXP(-[1]Tabelle1!$K$4))*(((EXP([1]Tabelle1!$K$4/[1]Tabelle1!$K$3)*(1-EXP(-[1]Tabelle1!$K$4)))/(((EXP([1]Tabelle1!$K$4/[1]Tabelle1!$K$3))-1)^2))-(([1]Tabelle1!$K$3^2)/(EXP([1]Tabelle1!$K$4)-1)))^(-1)</f>
        <v>0.0238520133180202</v>
      </c>
      <c r="CI34" s="49" t="n">
        <f aca="false">SQRT(CH34^2+0.016^2)</f>
        <v>0.0287213951493135</v>
      </c>
      <c r="CK34" s="46" t="n">
        <v>1.6</v>
      </c>
      <c r="CL34" s="38" t="n">
        <v>115679</v>
      </c>
      <c r="CM34" s="48" t="n">
        <v>2.426</v>
      </c>
      <c r="CN34" s="39" t="n">
        <v>100</v>
      </c>
      <c r="CO34" s="47" t="n">
        <v>0.9</v>
      </c>
      <c r="CP34" s="48" t="n">
        <f aca="false">SQRT(1/CL34)*(CM34^2)*(([1]Tabelle1!$K$3^2)/([1]Tabelle1!$K$4^2))*(1-EXP(-[1]Tabelle1!$K$4))*(((EXP([1]Tabelle1!$K$4/[1]Tabelle1!$K$3)*(1-EXP(-[1]Tabelle1!$K$4)))/(((EXP([1]Tabelle1!$K$4/[1]Tabelle1!$K$3))-1)^2))-(([1]Tabelle1!$K$3^2)/(EXP([1]Tabelle1!$K$4)-1)))^(-1)</f>
        <v>0.0173045906939887</v>
      </c>
      <c r="CQ34" s="49" t="n">
        <f aca="false">SQRT(CP34^2+0.016^2)</f>
        <v>0.0235679625569645</v>
      </c>
      <c r="CS34" s="54" t="n">
        <v>6</v>
      </c>
      <c r="CT34" s="55" t="n">
        <v>59899</v>
      </c>
      <c r="CU34" s="63" t="n">
        <v>2.564</v>
      </c>
      <c r="CV34" s="56" t="n">
        <v>100</v>
      </c>
      <c r="CW34" s="60" t="n">
        <v>0.8</v>
      </c>
      <c r="CX34" s="58" t="n">
        <f aca="false">SQRT(1/CT34)*(CU34^2)*(([1]Tabelle1!$K$3^2)/([1]Tabelle1!$K$4^2))*(1-EXP(-[1]Tabelle1!$K$4))*(((EXP([1]Tabelle1!$K$4/[1]Tabelle1!$K$3)*(1-EXP(-[1]Tabelle1!$K$4)))/(((EXP([1]Tabelle1!$K$4/[1]Tabelle1!$K$3))-1)^2))-(([1]Tabelle1!$K$3^2)/(EXP([1]Tabelle1!$K$4)-1)))^(-1)</f>
        <v>0.0268616853026449</v>
      </c>
      <c r="CY34" s="59" t="n">
        <f aca="false">SQRT(CX34^2+0.016^2)</f>
        <v>0.0312657982034415</v>
      </c>
    </row>
    <row r="35" customFormat="false" ht="12.75" hidden="false" customHeight="false" outlineLevel="0" collapsed="false">
      <c r="N35" s="46" t="n">
        <v>0</v>
      </c>
      <c r="O35" s="38" t="n">
        <v>160580</v>
      </c>
      <c r="P35" s="39" t="n">
        <v>2.725</v>
      </c>
      <c r="Q35" s="39" t="n">
        <v>100</v>
      </c>
      <c r="R35" s="47" t="n">
        <v>1</v>
      </c>
      <c r="S35" s="48" t="n">
        <f aca="false">SQRT(1/O35)*(P35^2)*(([1]Tabelle1!$K$3^2)/([1]Tabelle1!$K$4^2))*(1-EXP(-[1]Tabelle1!$K$4))*(((EXP([1]Tabelle1!$K$4/[1]Tabelle1!$K$3)*(1-EXP(-[1]Tabelle1!$K$4)))/(((EXP([1]Tabelle1!$K$4/[1]Tabelle1!$K$3))-1)^2))-(([1]Tabelle1!$K$3^2)/(EXP([1]Tabelle1!$K$4)-1)))^(-1)</f>
        <v>0.0185308050675308</v>
      </c>
      <c r="T35" s="49" t="n">
        <f aca="false">SQRT(S35^2+0.016^2)</f>
        <v>0.0244824577289705</v>
      </c>
      <c r="V35" s="46" t="n">
        <v>1.75</v>
      </c>
      <c r="W35" s="38" t="n">
        <v>676645</v>
      </c>
      <c r="X35" s="48" t="n">
        <v>2.338</v>
      </c>
      <c r="Y35" s="39" t="n">
        <v>100</v>
      </c>
      <c r="Z35" s="47" t="n">
        <v>3.1</v>
      </c>
      <c r="AA35" s="48" t="n">
        <f aca="false">SQRT(1/W35)*(X35^2)*(([1]Tabelle1!$K$3^2)/([1]Tabelle1!$K$4^2))*(1-EXP(-[1]Tabelle1!$K$4))*(((EXP([1]Tabelle1!$K$4/[1]Tabelle1!$K$3)*(1-EXP(-[1]Tabelle1!$K$4)))/(((EXP([1]Tabelle1!$K$4/[1]Tabelle1!$K$3))-1)^2))-(([1]Tabelle1!$K$3^2)/(EXP([1]Tabelle1!$K$4)-1)))^(-1)</f>
        <v>0.00664531506399836</v>
      </c>
      <c r="AB35" s="49" t="n">
        <f aca="false">SQRT(AA35^2+0.016^2)</f>
        <v>0.0173251323890989</v>
      </c>
      <c r="AD35" s="46" t="n">
        <v>5.4</v>
      </c>
      <c r="AE35" s="38" t="n">
        <v>135486</v>
      </c>
      <c r="AF35" s="48" t="n">
        <v>2.53</v>
      </c>
      <c r="AG35" s="39" t="n">
        <v>100</v>
      </c>
      <c r="AH35" s="47" t="n">
        <v>0.8</v>
      </c>
      <c r="AI35" s="48" t="n">
        <f aca="false">SQRT(1/AE35)*(AF35^2)*(([1]Tabelle1!$K$3^2)/([1]Tabelle1!$K$4^2))*(1-EXP(-[1]Tabelle1!$K$4))*(((EXP([1]Tabelle1!$K$4/[1]Tabelle1!$K$3)*(1-EXP(-[1]Tabelle1!$K$4)))/(((EXP([1]Tabelle1!$K$4/[1]Tabelle1!$K$3))-1)^2))-(([1]Tabelle1!$K$3^2)/(EXP([1]Tabelle1!$K$4)-1)))^(-1)</f>
        <v>0.0173900500893488</v>
      </c>
      <c r="AJ35" s="49" t="n">
        <f aca="false">SQRT(AI35^2+0.016^2)</f>
        <v>0.0236307816652361</v>
      </c>
      <c r="AL35" s="46" t="n">
        <v>6.5</v>
      </c>
      <c r="AM35" s="38" t="n">
        <v>41831</v>
      </c>
      <c r="AN35" s="39" t="n">
        <v>380</v>
      </c>
      <c r="AO35" s="39" t="n">
        <v>2.591</v>
      </c>
      <c r="AP35" s="39" t="n">
        <v>100</v>
      </c>
      <c r="AQ35" s="39" t="n">
        <v>0.8</v>
      </c>
      <c r="AR35" s="48" t="n">
        <f aca="false">SQRT(1/AM35)*(AO35^2)*(([1]Tabelle1!$K$3^2)/([1]Tabelle1!$K$4^2))*(1-EXP(-[1]Tabelle1!$K$4))*(((EXP([1]Tabelle1!$K$4/[1]Tabelle1!$K$3)*(1-EXP(-[1]Tabelle1!$K$4)))/(((EXP([1]Tabelle1!$K$4/[1]Tabelle1!$K$3))-1)^2))-(([1]Tabelle1!$K$3^2)/(EXP([1]Tabelle1!$K$4)-1)))^(-1)</f>
        <v>0.032824090676532</v>
      </c>
      <c r="AS35" s="49" t="n">
        <f aca="false">SQRT(AR35^2+0.016^2)</f>
        <v>0.0365160365968323</v>
      </c>
      <c r="BB35" s="50" t="n">
        <v>2</v>
      </c>
      <c r="BC35" s="51" t="n">
        <v>67676</v>
      </c>
      <c r="BD35" s="51" t="n">
        <v>658</v>
      </c>
      <c r="BE35" s="44" t="n">
        <v>2.476</v>
      </c>
      <c r="BF35" s="44" t="n">
        <v>100</v>
      </c>
      <c r="BG35" s="44" t="n">
        <v>0.8</v>
      </c>
      <c r="BH35" s="52" t="n">
        <f aca="false">SQRT(1/BC35)*(BE35^2)*(([1]Tabelle1!$K$3^2)/([1]Tabelle1!$K$4^2))*(1-EXP(-[1]Tabelle1!$K$4))*(((EXP([1]Tabelle1!$K$4/[1]Tabelle1!$K$3)*(1-EXP(-[1]Tabelle1!$K$4)))/(((EXP([1]Tabelle1!$K$4/[1]Tabelle1!$K$3))-1)^2))-(([1]Tabelle1!$K$3^2)/(EXP([1]Tabelle1!$K$4)-1)))^(-1)</f>
        <v>0.0235662749842166</v>
      </c>
      <c r="BI35" s="53" t="n">
        <f aca="false">SQRT(BH35^2+0.016^2)</f>
        <v>0.0284845452242389</v>
      </c>
      <c r="BK35" s="46" t="n">
        <v>2</v>
      </c>
      <c r="BL35" s="38" t="n">
        <v>141321</v>
      </c>
      <c r="BM35" s="38" t="n">
        <v>1303</v>
      </c>
      <c r="BN35" s="39" t="n">
        <v>2.481</v>
      </c>
      <c r="BO35" s="39" t="n">
        <v>100</v>
      </c>
      <c r="BP35" s="39" t="n">
        <v>0.7</v>
      </c>
      <c r="BQ35" s="48" t="n">
        <f aca="false">SQRT(1/BL35)*(BN35^2)*(([1]Tabelle1!$K$3^2)/([1]Tabelle1!$K$4^2))*(1-EXP(-[1]Tabelle1!$K$4))*(((EXP([1]Tabelle1!$K$4/[1]Tabelle1!$K$3)*(1-EXP(-[1]Tabelle1!$K$4)))/(((EXP([1]Tabelle1!$K$4/[1]Tabelle1!$K$3))-1)^2))-(([1]Tabelle1!$K$3^2)/(EXP([1]Tabelle1!$K$4)-1)))^(-1)</f>
        <v>0.0163740902107307</v>
      </c>
      <c r="BR35" s="49" t="n">
        <f aca="false">SQRT(BQ35^2+0.016^2)</f>
        <v>0.0228934669770472</v>
      </c>
      <c r="BT35" s="46" t="n">
        <v>2.85</v>
      </c>
      <c r="BU35" s="38" t="n">
        <v>64690</v>
      </c>
      <c r="BV35" s="38" t="n">
        <v>633</v>
      </c>
      <c r="BW35" s="48" t="n">
        <v>2.623</v>
      </c>
      <c r="BX35" s="39" t="n">
        <v>100</v>
      </c>
      <c r="BY35" s="39" t="n">
        <v>0.8</v>
      </c>
      <c r="BZ35" s="48" t="n">
        <f aca="false">SQRT(1/BU35)*(BW35^2)*(([1]Tabelle1!$K$3^2)/([1]Tabelle1!$K$4^2))*(1-EXP(-[1]Tabelle1!$K$4))*(((EXP([1]Tabelle1!$K$4/[1]Tabelle1!$K$3)*(1-EXP(-[1]Tabelle1!$K$4)))/(((EXP([1]Tabelle1!$K$4/[1]Tabelle1!$K$3))-1)^2))-(([1]Tabelle1!$K$3^2)/(EXP([1]Tabelle1!$K$4)-1)))^(-1)</f>
        <v>0.0270511047894658</v>
      </c>
      <c r="CA35" s="49" t="n">
        <f aca="false">SQRT(BZ35^2+0.016^2)</f>
        <v>0.0314286854693393</v>
      </c>
      <c r="CC35" s="46" t="n">
        <v>3.2</v>
      </c>
      <c r="CD35" s="38" t="n">
        <v>71208</v>
      </c>
      <c r="CE35" s="48" t="n">
        <v>2.457</v>
      </c>
      <c r="CF35" s="39" t="n">
        <v>100</v>
      </c>
      <c r="CG35" s="47" t="n">
        <v>0.8</v>
      </c>
      <c r="CH35" s="48" t="n">
        <f aca="false">SQRT(1/CD35)*(CE35^2)*(([1]Tabelle1!$K$3^2)/([1]Tabelle1!$K$4^2))*(1-EXP(-[1]Tabelle1!$K$4))*(((EXP([1]Tabelle1!$K$4/[1]Tabelle1!$K$3)*(1-EXP(-[1]Tabelle1!$K$4)))/(((EXP([1]Tabelle1!$K$4/[1]Tabelle1!$K$3))-1)^2))-(([1]Tabelle1!$K$3^2)/(EXP([1]Tabelle1!$K$4)-1)))^(-1)</f>
        <v>0.022623141927469</v>
      </c>
      <c r="CI35" s="49" t="n">
        <f aca="false">SQRT(CH35^2+0.016^2)</f>
        <v>0.0277093224505834</v>
      </c>
      <c r="CK35" s="46" t="n">
        <v>1.8</v>
      </c>
      <c r="CL35" s="38" t="n">
        <v>116883</v>
      </c>
      <c r="CM35" s="48" t="n">
        <v>2.424</v>
      </c>
      <c r="CN35" s="39" t="n">
        <v>100</v>
      </c>
      <c r="CO35" s="47" t="n">
        <v>0.9</v>
      </c>
      <c r="CP35" s="48" t="n">
        <f aca="false">SQRT(1/CL35)*(CM35^2)*(([1]Tabelle1!$K$3^2)/([1]Tabelle1!$K$4^2))*(1-EXP(-[1]Tabelle1!$K$4))*(((EXP([1]Tabelle1!$K$4/[1]Tabelle1!$K$3)*(1-EXP(-[1]Tabelle1!$K$4)))/(((EXP([1]Tabelle1!$K$4/[1]Tabelle1!$K$3))-1)^2))-(([1]Tabelle1!$K$3^2)/(EXP([1]Tabelle1!$K$4)-1)))^(-1)</f>
        <v>0.0171868607050606</v>
      </c>
      <c r="CQ35" s="49" t="n">
        <f aca="false">SQRT(CP35^2+0.016^2)</f>
        <v>0.023481656263883</v>
      </c>
    </row>
    <row r="36" customFormat="false" ht="12.75" hidden="false" customHeight="false" outlineLevel="0" collapsed="false">
      <c r="N36" s="46" t="n">
        <v>0.2</v>
      </c>
      <c r="O36" s="38" t="n">
        <v>174663</v>
      </c>
      <c r="P36" s="39" t="n">
        <v>2.727</v>
      </c>
      <c r="Q36" s="39" t="n">
        <v>100</v>
      </c>
      <c r="R36" s="47" t="n">
        <v>0.9</v>
      </c>
      <c r="S36" s="48" t="n">
        <f aca="false">SQRT(1/O36)*(P36^2)*(([1]Tabelle1!$K$3^2)/([1]Tabelle1!$K$4^2))*(1-EXP(-[1]Tabelle1!$K$4))*(((EXP([1]Tabelle1!$K$4/[1]Tabelle1!$K$3)*(1-EXP(-[1]Tabelle1!$K$4)))/(((EXP([1]Tabelle1!$K$4/[1]Tabelle1!$K$3))-1)^2))-(([1]Tabelle1!$K$3^2)/(EXP([1]Tabelle1!$K$4)-1)))^(-1)</f>
        <v>0.0177941324693903</v>
      </c>
      <c r="T36" s="49" t="n">
        <f aca="false">SQRT(S36^2+0.016^2)</f>
        <v>0.0239297127090613</v>
      </c>
      <c r="V36" s="46" t="n">
        <v>2</v>
      </c>
      <c r="W36" s="38" t="n">
        <v>372230</v>
      </c>
      <c r="X36" s="48" t="n">
        <v>2.332</v>
      </c>
      <c r="Y36" s="39" t="n">
        <v>100</v>
      </c>
      <c r="Z36" s="47" t="n">
        <v>2</v>
      </c>
      <c r="AA36" s="48" t="n">
        <f aca="false">SQRT(1/W36)*(X36^2)*(([1]Tabelle1!$K$3^2)/([1]Tabelle1!$K$4^2))*(1-EXP(-[1]Tabelle1!$K$4))*(((EXP([1]Tabelle1!$K$4/[1]Tabelle1!$K$3)*(1-EXP(-[1]Tabelle1!$K$4)))/(((EXP([1]Tabelle1!$K$4/[1]Tabelle1!$K$3))-1)^2))-(([1]Tabelle1!$K$3^2)/(EXP([1]Tabelle1!$K$4)-1)))^(-1)</f>
        <v>0.00891370808259798</v>
      </c>
      <c r="AB36" s="49" t="n">
        <f aca="false">SQRT(AA36^2+0.016^2)</f>
        <v>0.0183154085889934</v>
      </c>
      <c r="AD36" s="46" t="n">
        <v>5.6</v>
      </c>
      <c r="AE36" s="38" t="n">
        <v>122726</v>
      </c>
      <c r="AF36" s="48" t="n">
        <v>2.513</v>
      </c>
      <c r="AG36" s="39" t="n">
        <v>100</v>
      </c>
      <c r="AH36" s="47" t="n">
        <v>0.8</v>
      </c>
      <c r="AI36" s="48" t="n">
        <f aca="false">SQRT(1/AE36)*(AF36^2)*(([1]Tabelle1!$K$3^2)/([1]Tabelle1!$K$4^2))*(1-EXP(-[1]Tabelle1!$K$4))*(((EXP([1]Tabelle1!$K$4/[1]Tabelle1!$K$3)*(1-EXP(-[1]Tabelle1!$K$4)))/(((EXP([1]Tabelle1!$K$4/[1]Tabelle1!$K$3))-1)^2))-(([1]Tabelle1!$K$3^2)/(EXP([1]Tabelle1!$K$4)-1)))^(-1)</f>
        <v>0.0180270095400545</v>
      </c>
      <c r="AJ36" s="49" t="n">
        <f aca="false">SQRT(AI36^2+0.016^2)</f>
        <v>0.0241033830189294</v>
      </c>
      <c r="AL36" s="46" t="n">
        <v>7</v>
      </c>
      <c r="AM36" s="38" t="n">
        <v>36486</v>
      </c>
      <c r="AN36" s="39" t="n">
        <v>318</v>
      </c>
      <c r="AO36" s="39" t="n">
        <v>2.651</v>
      </c>
      <c r="AP36" s="39" t="n">
        <v>100</v>
      </c>
      <c r="AQ36" s="39" t="n">
        <v>0.7</v>
      </c>
      <c r="AR36" s="48" t="n">
        <f aca="false">SQRT(1/AM36)*(AO36^2)*(([1]Tabelle1!$K$3^2)/([1]Tabelle1!$K$4^2))*(1-EXP(-[1]Tabelle1!$K$4))*(((EXP([1]Tabelle1!$K$4/[1]Tabelle1!$K$3)*(1-EXP(-[1]Tabelle1!$K$4)))/(((EXP([1]Tabelle1!$K$4/[1]Tabelle1!$K$3))-1)^2))-(([1]Tabelle1!$K$3^2)/(EXP([1]Tabelle1!$K$4)-1)))^(-1)</f>
        <v>0.0367928415127223</v>
      </c>
      <c r="AS36" s="49" t="n">
        <f aca="false">SQRT(AR36^2+0.016^2)</f>
        <v>0.0401212311199482</v>
      </c>
      <c r="BB36" s="50" t="n">
        <v>2.2</v>
      </c>
      <c r="BC36" s="51" t="n">
        <v>53958</v>
      </c>
      <c r="BD36" s="51" t="n">
        <v>520</v>
      </c>
      <c r="BE36" s="44" t="n">
        <v>2.514</v>
      </c>
      <c r="BF36" s="44" t="n">
        <v>100</v>
      </c>
      <c r="BG36" s="44" t="n">
        <v>0.8</v>
      </c>
      <c r="BH36" s="52" t="n">
        <f aca="false">SQRT(1/BC36)*(BE36^2)*(([1]Tabelle1!$K$3^2)/([1]Tabelle1!$K$4^2))*(1-EXP(-[1]Tabelle1!$K$4))*(((EXP([1]Tabelle1!$K$4/[1]Tabelle1!$K$3)*(1-EXP(-[1]Tabelle1!$K$4)))/(((EXP([1]Tabelle1!$K$4/[1]Tabelle1!$K$3))-1)^2))-(([1]Tabelle1!$K$3^2)/(EXP([1]Tabelle1!$K$4)-1)))^(-1)</f>
        <v>0.0272088148853285</v>
      </c>
      <c r="BI36" s="53" t="n">
        <f aca="false">SQRT(BH36^2+0.016^2)</f>
        <v>0.031564530844986</v>
      </c>
      <c r="BK36" s="46" t="n">
        <v>2.2</v>
      </c>
      <c r="BL36" s="38" t="n">
        <v>80499</v>
      </c>
      <c r="BM36" s="38" t="n">
        <v>745</v>
      </c>
      <c r="BN36" s="39" t="n">
        <v>2.46</v>
      </c>
      <c r="BO36" s="39" t="n">
        <v>100</v>
      </c>
      <c r="BP36" s="39" t="n">
        <v>0.7</v>
      </c>
      <c r="BQ36" s="48" t="n">
        <f aca="false">SQRT(1/BL36)*(BN36^2)*(([1]Tabelle1!$K$3^2)/([1]Tabelle1!$K$4^2))*(1-EXP(-[1]Tabelle1!$K$4))*(((EXP([1]Tabelle1!$K$4/[1]Tabelle1!$K$3)*(1-EXP(-[1]Tabelle1!$K$4)))/(((EXP([1]Tabelle1!$K$4/[1]Tabelle1!$K$3))-1)^2))-(([1]Tabelle1!$K$3^2)/(EXP([1]Tabelle1!$K$4)-1)))^(-1)</f>
        <v>0.0213295637339253</v>
      </c>
      <c r="BR36" s="49" t="n">
        <f aca="false">SQRT(BQ36^2+0.016^2)</f>
        <v>0.0266636510830678</v>
      </c>
      <c r="BT36" s="46" t="n">
        <v>3.1</v>
      </c>
      <c r="BU36" s="38" t="n">
        <v>51167</v>
      </c>
      <c r="BV36" s="38" t="n">
        <v>482</v>
      </c>
      <c r="BW36" s="48" t="n">
        <v>2.664</v>
      </c>
      <c r="BX36" s="39" t="n">
        <v>100</v>
      </c>
      <c r="BY36" s="39" t="n">
        <v>0.7</v>
      </c>
      <c r="BZ36" s="48" t="n">
        <f aca="false">SQRT(1/BU36)*(BW36^2)*(([1]Tabelle1!$K$3^2)/([1]Tabelle1!$K$4^2))*(1-EXP(-[1]Tabelle1!$K$4))*(((EXP([1]Tabelle1!$K$4/[1]Tabelle1!$K$3)*(1-EXP(-[1]Tabelle1!$K$4)))/(((EXP([1]Tabelle1!$K$4/[1]Tabelle1!$K$3))-1)^2))-(([1]Tabelle1!$K$3^2)/(EXP([1]Tabelle1!$K$4)-1)))^(-1)</f>
        <v>0.0313747637978861</v>
      </c>
      <c r="CA36" s="49" t="n">
        <f aca="false">SQRT(BZ36^2+0.016^2)</f>
        <v>0.035218969368412</v>
      </c>
      <c r="CC36" s="46" t="n">
        <v>3.4</v>
      </c>
      <c r="CD36" s="38" t="n">
        <v>74448</v>
      </c>
      <c r="CE36" s="48" t="n">
        <v>2.489</v>
      </c>
      <c r="CF36" s="39" t="n">
        <v>100</v>
      </c>
      <c r="CG36" s="47" t="n">
        <v>0.9</v>
      </c>
      <c r="CH36" s="48" t="n">
        <f aca="false">SQRT(1/CD36)*(CE36^2)*(([1]Tabelle1!$K$3^2)/([1]Tabelle1!$K$4^2))*(1-EXP(-[1]Tabelle1!$K$4))*(((EXP([1]Tabelle1!$K$4/[1]Tabelle1!$K$3)*(1-EXP(-[1]Tabelle1!$K$4)))/(((EXP([1]Tabelle1!$K$4/[1]Tabelle1!$K$3))-1)^2))-(([1]Tabelle1!$K$3^2)/(EXP([1]Tabelle1!$K$4)-1)))^(-1)</f>
        <v>0.0227054585294007</v>
      </c>
      <c r="CI36" s="49" t="n">
        <f aca="false">SQRT(CH36^2+0.016^2)</f>
        <v>0.0277765701091826</v>
      </c>
      <c r="CK36" s="46" t="n">
        <v>2</v>
      </c>
      <c r="CL36" s="38" t="n">
        <v>122706</v>
      </c>
      <c r="CM36" s="48" t="n">
        <v>2.444</v>
      </c>
      <c r="CN36" s="39" t="n">
        <v>100</v>
      </c>
      <c r="CO36" s="47" t="n">
        <v>0.9</v>
      </c>
      <c r="CP36" s="48" t="n">
        <f aca="false">SQRT(1/CL36)*(CM36^2)*(([1]Tabelle1!$K$3^2)/([1]Tabelle1!$K$4^2))*(1-EXP(-[1]Tabelle1!$K$4))*(((EXP([1]Tabelle1!$K$4/[1]Tabelle1!$K$3)*(1-EXP(-[1]Tabelle1!$K$4)))/(((EXP([1]Tabelle1!$K$4/[1]Tabelle1!$K$3))-1)^2))-(([1]Tabelle1!$K$3^2)/(EXP([1]Tabelle1!$K$4)-1)))^(-1)</f>
        <v>0.0170520463608424</v>
      </c>
      <c r="CQ36" s="49" t="n">
        <f aca="false">SQRT(CP36^2+0.016^2)</f>
        <v>0.0233831624271038</v>
      </c>
    </row>
    <row r="37" customFormat="false" ht="12.75" hidden="false" customHeight="false" outlineLevel="0" collapsed="false">
      <c r="N37" s="46" t="n">
        <v>0.4</v>
      </c>
      <c r="O37" s="38" t="n">
        <v>185457</v>
      </c>
      <c r="P37" s="39" t="n">
        <v>2.712</v>
      </c>
      <c r="Q37" s="39" t="n">
        <v>100</v>
      </c>
      <c r="R37" s="47" t="n">
        <v>1</v>
      </c>
      <c r="S37" s="48" t="n">
        <f aca="false">SQRT(1/O37)*(P37^2)*(([1]Tabelle1!$K$3^2)/([1]Tabelle1!$K$4^2))*(1-EXP(-[1]Tabelle1!$K$4))*(((EXP([1]Tabelle1!$K$4/[1]Tabelle1!$K$3)*(1-EXP(-[1]Tabelle1!$K$4)))/(((EXP([1]Tabelle1!$K$4/[1]Tabelle1!$K$3))-1)^2))-(([1]Tabelle1!$K$3^2)/(EXP([1]Tabelle1!$K$4)-1)))^(-1)</f>
        <v>0.017079091152695</v>
      </c>
      <c r="T37" s="49" t="n">
        <f aca="false">SQRT(S37^2+0.016^2)</f>
        <v>0.0234028920136394</v>
      </c>
      <c r="V37" s="46" t="n">
        <v>2.25</v>
      </c>
      <c r="W37" s="38" t="n">
        <v>351373</v>
      </c>
      <c r="X37" s="48" t="n">
        <v>2.327</v>
      </c>
      <c r="Y37" s="39" t="n">
        <v>100</v>
      </c>
      <c r="Z37" s="47" t="n">
        <v>1.9</v>
      </c>
      <c r="AA37" s="48" t="n">
        <f aca="false">SQRT(1/W37)*(X37^2)*(([1]Tabelle1!$K$3^2)/([1]Tabelle1!$K$4^2))*(1-EXP(-[1]Tabelle1!$K$4))*(((EXP([1]Tabelle1!$K$4/[1]Tabelle1!$K$3)*(1-EXP(-[1]Tabelle1!$K$4)))/(((EXP([1]Tabelle1!$K$4/[1]Tabelle1!$K$3))-1)^2))-(([1]Tabelle1!$K$3^2)/(EXP([1]Tabelle1!$K$4)-1)))^(-1)</f>
        <v>0.00913514771760126</v>
      </c>
      <c r="AB37" s="49" t="n">
        <f aca="false">SQRT(AA37^2+0.016^2)</f>
        <v>0.018424193980264</v>
      </c>
      <c r="AD37" s="46" t="n">
        <v>5.8</v>
      </c>
      <c r="AE37" s="38" t="n">
        <v>98252</v>
      </c>
      <c r="AF37" s="48" t="n">
        <v>2.527</v>
      </c>
      <c r="AG37" s="39" t="n">
        <v>100</v>
      </c>
      <c r="AH37" s="47" t="n">
        <v>0.9</v>
      </c>
      <c r="AI37" s="48" t="n">
        <f aca="false">SQRT(1/AE37)*(AF37^2)*(([1]Tabelle1!$K$3^2)/([1]Tabelle1!$K$4^2))*(1-EXP(-[1]Tabelle1!$K$4))*(((EXP([1]Tabelle1!$K$4/[1]Tabelle1!$K$3)*(1-EXP(-[1]Tabelle1!$K$4)))/(((EXP([1]Tabelle1!$K$4/[1]Tabelle1!$K$3))-1)^2))-(([1]Tabelle1!$K$3^2)/(EXP([1]Tabelle1!$K$4)-1)))^(-1)</f>
        <v>0.0203726153376621</v>
      </c>
      <c r="AJ37" s="49" t="n">
        <f aca="false">SQRT(AI37^2+0.016^2)</f>
        <v>0.0259045064746724</v>
      </c>
      <c r="AL37" s="42" t="s">
        <v>43</v>
      </c>
      <c r="AM37" s="39"/>
      <c r="AN37" s="39"/>
      <c r="AO37" s="39"/>
      <c r="AP37" s="39"/>
      <c r="AQ37" s="39"/>
      <c r="AR37" s="48"/>
      <c r="AS37" s="49"/>
      <c r="BB37" s="50" t="n">
        <v>2.4</v>
      </c>
      <c r="BC37" s="51" t="n">
        <v>45057</v>
      </c>
      <c r="BD37" s="51" t="n">
        <v>440</v>
      </c>
      <c r="BE37" s="44" t="n">
        <v>2.485</v>
      </c>
      <c r="BF37" s="44" t="n">
        <v>100</v>
      </c>
      <c r="BG37" s="44" t="n">
        <v>0.7</v>
      </c>
      <c r="BH37" s="52" t="n">
        <f aca="false">SQRT(1/BC37)*(BE37^2)*(([1]Tabelle1!$K$3^2)/([1]Tabelle1!$K$4^2))*(1-EXP(-[1]Tabelle1!$K$4))*(((EXP([1]Tabelle1!$K$4/[1]Tabelle1!$K$3)*(1-EXP(-[1]Tabelle1!$K$4)))/(((EXP([1]Tabelle1!$K$4/[1]Tabelle1!$K$3))-1)^2))-(([1]Tabelle1!$K$3^2)/(EXP([1]Tabelle1!$K$4)-1)))^(-1)</f>
        <v>0.0290923397840393</v>
      </c>
      <c r="BI37" s="53" t="n">
        <f aca="false">SQRT(BH37^2+0.016^2)</f>
        <v>0.0332018709429152</v>
      </c>
      <c r="BK37" s="46" t="n">
        <v>2.4</v>
      </c>
      <c r="BL37" s="38" t="n">
        <v>49631</v>
      </c>
      <c r="BM37" s="38" t="n">
        <v>494</v>
      </c>
      <c r="BN37" s="39" t="n">
        <v>2.434</v>
      </c>
      <c r="BO37" s="39" t="n">
        <v>100</v>
      </c>
      <c r="BP37" s="39" t="n">
        <v>0.7</v>
      </c>
      <c r="BQ37" s="48" t="n">
        <f aca="false">SQRT(1/BL37)*(BN37^2)*(([1]Tabelle1!$K$3^2)/([1]Tabelle1!$K$4^2))*(1-EXP(-[1]Tabelle1!$K$4))*(((EXP([1]Tabelle1!$K$4/[1]Tabelle1!$K$3)*(1-EXP(-[1]Tabelle1!$K$4)))/(((EXP([1]Tabelle1!$K$4/[1]Tabelle1!$K$3))-1)^2))-(([1]Tabelle1!$K$3^2)/(EXP([1]Tabelle1!$K$4)-1)))^(-1)</f>
        <v>0.0265932634536632</v>
      </c>
      <c r="BR37" s="49" t="n">
        <f aca="false">SQRT(BQ37^2+0.016^2)</f>
        <v>0.0310354903475994</v>
      </c>
      <c r="BT37" s="46" t="n">
        <v>3.35</v>
      </c>
      <c r="BU37" s="38" t="n">
        <v>43180</v>
      </c>
      <c r="BV37" s="38" t="n">
        <v>422</v>
      </c>
      <c r="BW37" s="48" t="n">
        <v>2.678</v>
      </c>
      <c r="BX37" s="39" t="n">
        <v>100</v>
      </c>
      <c r="BY37" s="39" t="n">
        <v>0.7</v>
      </c>
      <c r="BZ37" s="48" t="n">
        <f aca="false">SQRT(1/BU37)*(BW37^2)*(([1]Tabelle1!$K$3^2)/([1]Tabelle1!$K$4^2))*(1-EXP(-[1]Tabelle1!$K$4))*(((EXP([1]Tabelle1!$K$4/[1]Tabelle1!$K$3)*(1-EXP(-[1]Tabelle1!$K$4)))/(((EXP([1]Tabelle1!$K$4/[1]Tabelle1!$K$3))-1)^2))-(([1]Tabelle1!$K$3^2)/(EXP([1]Tabelle1!$K$4)-1)))^(-1)</f>
        <v>0.034513327100227</v>
      </c>
      <c r="CA37" s="49" t="n">
        <f aca="false">SQRT(BZ37^2+0.016^2)</f>
        <v>0.0380416843413546</v>
      </c>
      <c r="CC37" s="46" t="n">
        <v>3.6</v>
      </c>
      <c r="CD37" s="38" t="n">
        <v>65031</v>
      </c>
      <c r="CE37" s="48" t="n">
        <v>2.445</v>
      </c>
      <c r="CF37" s="39" t="n">
        <v>100</v>
      </c>
      <c r="CG37" s="47" t="n">
        <v>0.8</v>
      </c>
      <c r="CH37" s="48" t="n">
        <f aca="false">SQRT(1/CD37)*(CE37^2)*(([1]Tabelle1!$K$3^2)/([1]Tabelle1!$K$4^2))*(1-EXP(-[1]Tabelle1!$K$4))*(((EXP([1]Tabelle1!$K$4/[1]Tabelle1!$K$3)*(1-EXP(-[1]Tabelle1!$K$4)))/(((EXP([1]Tabelle1!$K$4/[1]Tabelle1!$K$3))-1)^2))-(([1]Tabelle1!$K$3^2)/(EXP([1]Tabelle1!$K$4)-1)))^(-1)</f>
        <v>0.0234425316969216</v>
      </c>
      <c r="CI37" s="49" t="n">
        <f aca="false">SQRT(CH37^2+0.016^2)</f>
        <v>0.0283822531234075</v>
      </c>
      <c r="CK37" s="46" t="n">
        <v>2.2</v>
      </c>
      <c r="CL37" s="38" t="n">
        <v>132102</v>
      </c>
      <c r="CM37" s="48" t="n">
        <v>2.493</v>
      </c>
      <c r="CN37" s="39" t="n">
        <v>100</v>
      </c>
      <c r="CO37" s="47" t="n">
        <v>0.8</v>
      </c>
      <c r="CP37" s="48" t="n">
        <f aca="false">SQRT(1/CL37)*(CM37^2)*(([1]Tabelle1!$K$3^2)/([1]Tabelle1!$K$4^2))*(1-EXP(-[1]Tabelle1!$K$4))*(((EXP([1]Tabelle1!$K$4/[1]Tabelle1!$K$3)*(1-EXP(-[1]Tabelle1!$K$4)))/(((EXP([1]Tabelle1!$K$4/[1]Tabelle1!$K$3))-1)^2))-(([1]Tabelle1!$K$3^2)/(EXP([1]Tabelle1!$K$4)-1)))^(-1)</f>
        <v>0.0171000295839785</v>
      </c>
      <c r="CQ37" s="49" t="n">
        <f aca="false">SQRT(CP37^2+0.016^2)</f>
        <v>0.0234181769523791</v>
      </c>
    </row>
    <row r="38" customFormat="false" ht="13.5" hidden="false" customHeight="false" outlineLevel="0" collapsed="false">
      <c r="N38" s="46" t="n">
        <v>0.6</v>
      </c>
      <c r="O38" s="38" t="n">
        <v>205639</v>
      </c>
      <c r="P38" s="39" t="n">
        <v>2.699</v>
      </c>
      <c r="Q38" s="39" t="n">
        <v>100</v>
      </c>
      <c r="R38" s="47" t="n">
        <v>1.1</v>
      </c>
      <c r="S38" s="48" t="n">
        <f aca="false">SQRT(1/O38)*(P38^2)*(([1]Tabelle1!$K$3^2)/([1]Tabelle1!$K$4^2))*(1-EXP(-[1]Tabelle1!$K$4))*(((EXP([1]Tabelle1!$K$4/[1]Tabelle1!$K$3)*(1-EXP(-[1]Tabelle1!$K$4)))/(((EXP([1]Tabelle1!$K$4/[1]Tabelle1!$K$3))-1)^2))-(([1]Tabelle1!$K$3^2)/(EXP([1]Tabelle1!$K$4)-1)))^(-1)</f>
        <v>0.0160642342569044</v>
      </c>
      <c r="T38" s="49" t="n">
        <f aca="false">SQRT(S38^2+0.016^2)</f>
        <v>0.0226728829719712</v>
      </c>
      <c r="V38" s="46" t="n">
        <v>2.5</v>
      </c>
      <c r="W38" s="38" t="n">
        <v>223903</v>
      </c>
      <c r="X38" s="48" t="n">
        <v>2.394</v>
      </c>
      <c r="Y38" s="39" t="n">
        <v>100</v>
      </c>
      <c r="Z38" s="47" t="n">
        <v>1</v>
      </c>
      <c r="AA38" s="48" t="n">
        <f aca="false">SQRT(1/W38)*(X38^2)*(([1]Tabelle1!$K$3^2)/([1]Tabelle1!$K$4^2))*(1-EXP(-[1]Tabelle1!$K$4))*(((EXP([1]Tabelle1!$K$4/[1]Tabelle1!$K$3)*(1-EXP(-[1]Tabelle1!$K$4)))/(((EXP([1]Tabelle1!$K$4/[1]Tabelle1!$K$3))-1)^2))-(([1]Tabelle1!$K$3^2)/(EXP([1]Tabelle1!$K$4)-1)))^(-1)</f>
        <v>0.0121122642456708</v>
      </c>
      <c r="AB38" s="49" t="n">
        <f aca="false">SQRT(AA38^2+0.016^2)</f>
        <v>0.0200675595216996</v>
      </c>
      <c r="AD38" s="54" t="n">
        <v>6</v>
      </c>
      <c r="AE38" s="55" t="n">
        <v>90918</v>
      </c>
      <c r="AF38" s="58" t="n">
        <v>2.513</v>
      </c>
      <c r="AG38" s="56" t="n">
        <v>100</v>
      </c>
      <c r="AH38" s="60" t="n">
        <v>0.9</v>
      </c>
      <c r="AI38" s="58" t="n">
        <f aca="false">SQRT(1/AE38)*(AF38^2)*(([1]Tabelle1!$K$3^2)/([1]Tabelle1!$K$4^2))*(1-EXP(-[1]Tabelle1!$K$4))*(((EXP([1]Tabelle1!$K$4/[1]Tabelle1!$K$3)*(1-EXP(-[1]Tabelle1!$K$4)))/(((EXP([1]Tabelle1!$K$4/[1]Tabelle1!$K$3))-1)^2))-(([1]Tabelle1!$K$3^2)/(EXP([1]Tabelle1!$K$4)-1)))^(-1)</f>
        <v>0.0209443574642547</v>
      </c>
      <c r="AJ38" s="59" t="n">
        <f aca="false">SQRT(AI38^2+0.016^2)</f>
        <v>0.0263565192996056</v>
      </c>
      <c r="AL38" s="46" t="n">
        <v>0</v>
      </c>
      <c r="AM38" s="38" t="n">
        <v>21526</v>
      </c>
      <c r="AN38" s="39" t="n">
        <v>191</v>
      </c>
      <c r="AO38" s="39" t="n">
        <v>2.588</v>
      </c>
      <c r="AP38" s="39" t="n">
        <v>100</v>
      </c>
      <c r="AQ38" s="39" t="n">
        <v>0.7</v>
      </c>
      <c r="AR38" s="48" t="n">
        <f aca="false">SQRT(1/AM38)*(AO38^2)*(([1]Tabelle1!$K$3^2)/([1]Tabelle1!$K$4^2))*(1-EXP(-[1]Tabelle1!$K$4))*(((EXP([1]Tabelle1!$K$4/[1]Tabelle1!$K$3)*(1-EXP(-[1]Tabelle1!$K$4)))/(((EXP([1]Tabelle1!$K$4/[1]Tabelle1!$K$3))-1)^2))-(([1]Tabelle1!$K$3^2)/(EXP([1]Tabelle1!$K$4)-1)))^(-1)</f>
        <v>0.0456513765064045</v>
      </c>
      <c r="AS38" s="49" t="n">
        <f aca="false">SQRT(AR38^2+0.016^2)</f>
        <v>0.0483740444549502</v>
      </c>
      <c r="BB38" s="50" t="n">
        <v>2.6</v>
      </c>
      <c r="BC38" s="51" t="n">
        <v>39580</v>
      </c>
      <c r="BD38" s="51" t="n">
        <v>385</v>
      </c>
      <c r="BE38" s="44" t="n">
        <v>2.518</v>
      </c>
      <c r="BF38" s="44" t="n">
        <v>100</v>
      </c>
      <c r="BG38" s="44" t="n">
        <v>0.8</v>
      </c>
      <c r="BH38" s="52" t="n">
        <f aca="false">SQRT(1/BC38)*(BE38^2)*(([1]Tabelle1!$K$3^2)/([1]Tabelle1!$K$4^2))*(1-EXP(-[1]Tabelle1!$K$4))*(((EXP([1]Tabelle1!$K$4/[1]Tabelle1!$K$3)*(1-EXP(-[1]Tabelle1!$K$4)))/(((EXP([1]Tabelle1!$K$4/[1]Tabelle1!$K$3))-1)^2))-(([1]Tabelle1!$K$3^2)/(EXP([1]Tabelle1!$K$4)-1)))^(-1)</f>
        <v>0.0318698895049543</v>
      </c>
      <c r="BI38" s="53" t="n">
        <f aca="false">SQRT(BH38^2+0.016^2)</f>
        <v>0.0356607607470452</v>
      </c>
      <c r="BK38" s="46" t="n">
        <v>2.6</v>
      </c>
      <c r="BL38" s="38" t="n">
        <v>34555</v>
      </c>
      <c r="BM38" s="38" t="n">
        <v>334</v>
      </c>
      <c r="BN38" s="39" t="n">
        <v>2.436</v>
      </c>
      <c r="BO38" s="39" t="n">
        <v>100</v>
      </c>
      <c r="BP38" s="39" t="n">
        <v>0.6</v>
      </c>
      <c r="BQ38" s="48" t="n">
        <f aca="false">SQRT(1/BL38)*(BN38^2)*(([1]Tabelle1!$K$3^2)/([1]Tabelle1!$K$4^2))*(1-EXP(-[1]Tabelle1!$K$4))*(((EXP([1]Tabelle1!$K$4/[1]Tabelle1!$K$3)*(1-EXP(-[1]Tabelle1!$K$4)))/(((EXP([1]Tabelle1!$K$4/[1]Tabelle1!$K$3))-1)^2))-(([1]Tabelle1!$K$3^2)/(EXP([1]Tabelle1!$K$4)-1)))^(-1)</f>
        <v>0.0319231780672129</v>
      </c>
      <c r="BR38" s="49" t="n">
        <f aca="false">SQRT(BQ38^2+0.016^2)</f>
        <v>0.0357083925416839</v>
      </c>
      <c r="BT38" s="54" t="n">
        <v>3.6</v>
      </c>
      <c r="BU38" s="55" t="n">
        <v>38940</v>
      </c>
      <c r="BV38" s="55" t="n">
        <v>365</v>
      </c>
      <c r="BW38" s="58" t="n">
        <v>2.648</v>
      </c>
      <c r="BX38" s="56" t="n">
        <v>100</v>
      </c>
      <c r="BY38" s="56" t="n">
        <v>0.7</v>
      </c>
      <c r="BZ38" s="58" t="n">
        <f aca="false">SQRT(1/BU38)*(BW38^2)*(([1]Tabelle1!$K$3^2)/([1]Tabelle1!$K$4^2))*(1-EXP(-[1]Tabelle1!$K$4))*(((EXP([1]Tabelle1!$K$4/[1]Tabelle1!$K$3)*(1-EXP(-[1]Tabelle1!$K$4)))/(((EXP([1]Tabelle1!$K$4/[1]Tabelle1!$K$3))-1)^2))-(([1]Tabelle1!$K$3^2)/(EXP([1]Tabelle1!$K$4)-1)))^(-1)</f>
        <v>0.0355340729078416</v>
      </c>
      <c r="CA38" s="59" t="n">
        <f aca="false">SQRT(BZ38^2+0.016^2)</f>
        <v>0.0389701210855163</v>
      </c>
      <c r="CC38" s="46" t="n">
        <v>3.8</v>
      </c>
      <c r="CD38" s="38" t="n">
        <v>56610</v>
      </c>
      <c r="CE38" s="48" t="n">
        <v>2.477</v>
      </c>
      <c r="CF38" s="39" t="n">
        <v>100</v>
      </c>
      <c r="CG38" s="47" t="n">
        <v>0.8</v>
      </c>
      <c r="CH38" s="48" t="n">
        <f aca="false">SQRT(1/CD38)*(CE38^2)*(([1]Tabelle1!$K$3^2)/([1]Tabelle1!$K$4^2))*(1-EXP(-[1]Tabelle1!$K$4))*(((EXP([1]Tabelle1!$K$4/[1]Tabelle1!$K$3)*(1-EXP(-[1]Tabelle1!$K$4)))/(((EXP([1]Tabelle1!$K$4/[1]Tabelle1!$K$3))-1)^2))-(([1]Tabelle1!$K$3^2)/(EXP([1]Tabelle1!$K$4)-1)))^(-1)</f>
        <v>0.0257876897658521</v>
      </c>
      <c r="CI38" s="49" t="n">
        <f aca="false">SQRT(CH38^2+0.016^2)</f>
        <v>0.0303480632571477</v>
      </c>
      <c r="CK38" s="46" t="n">
        <v>2.4</v>
      </c>
      <c r="CL38" s="38" t="n">
        <v>181127</v>
      </c>
      <c r="CM38" s="48" t="n">
        <v>2.54</v>
      </c>
      <c r="CN38" s="39" t="n">
        <v>100</v>
      </c>
      <c r="CO38" s="47" t="n">
        <v>1.3</v>
      </c>
      <c r="CP38" s="48" t="n">
        <f aca="false">SQRT(1/CL38)*(CM38^2)*(([1]Tabelle1!$K$3^2)/([1]Tabelle1!$K$4^2))*(1-EXP(-[1]Tabelle1!$K$4))*(((EXP([1]Tabelle1!$K$4/[1]Tabelle1!$K$3)*(1-EXP(-[1]Tabelle1!$K$4)))/(((EXP([1]Tabelle1!$K$4/[1]Tabelle1!$K$3))-1)^2))-(([1]Tabelle1!$K$3^2)/(EXP([1]Tabelle1!$K$4)-1)))^(-1)</f>
        <v>0.015159428792858</v>
      </c>
      <c r="CQ38" s="49" t="n">
        <f aca="false">SQRT(CP38^2+0.016^2)</f>
        <v>0.0220410589883002</v>
      </c>
    </row>
    <row r="39" customFormat="false" ht="12.75" hidden="false" customHeight="false" outlineLevel="0" collapsed="false">
      <c r="N39" s="46" t="n">
        <v>0.8</v>
      </c>
      <c r="O39" s="38" t="n">
        <v>208877</v>
      </c>
      <c r="P39" s="39" t="n">
        <v>2.637</v>
      </c>
      <c r="Q39" s="39" t="n">
        <v>100</v>
      </c>
      <c r="R39" s="47" t="n">
        <v>1</v>
      </c>
      <c r="S39" s="48" t="n">
        <f aca="false">SQRT(1/O39)*(P39^2)*(([1]Tabelle1!$K$3^2)/([1]Tabelle1!$K$4^2))*(1-EXP(-[1]Tabelle1!$K$4))*(((EXP([1]Tabelle1!$K$4/[1]Tabelle1!$K$3)*(1-EXP(-[1]Tabelle1!$K$4)))/(((EXP([1]Tabelle1!$K$4/[1]Tabelle1!$K$3))-1)^2))-(([1]Tabelle1!$K$3^2)/(EXP([1]Tabelle1!$K$4)-1)))^(-1)</f>
        <v>0.0152153501105686</v>
      </c>
      <c r="T39" s="49" t="n">
        <f aca="false">SQRT(S39^2+0.016^2)</f>
        <v>0.0220795579436542</v>
      </c>
      <c r="V39" s="46" t="n">
        <v>2.75</v>
      </c>
      <c r="W39" s="38" t="n">
        <v>119344</v>
      </c>
      <c r="X39" s="48" t="n">
        <v>2.475</v>
      </c>
      <c r="Y39" s="39" t="n">
        <v>100</v>
      </c>
      <c r="Z39" s="47" t="n">
        <v>0.7</v>
      </c>
      <c r="AA39" s="48" t="n">
        <f aca="false">SQRT(1/W39)*(X39^2)*(([1]Tabelle1!$K$3^2)/([1]Tabelle1!$K$4^2))*(1-EXP(-[1]Tabelle1!$K$4))*(((EXP([1]Tabelle1!$K$4/[1]Tabelle1!$K$3)*(1-EXP(-[1]Tabelle1!$K$4)))/(((EXP([1]Tabelle1!$K$4/[1]Tabelle1!$K$3))-1)^2))-(([1]Tabelle1!$K$3^2)/(EXP([1]Tabelle1!$K$4)-1)))^(-1)</f>
        <v>0.0177319751000895</v>
      </c>
      <c r="AB39" s="49" t="n">
        <f aca="false">SQRT(AA39^2+0.016^2)</f>
        <v>0.0238835286536599</v>
      </c>
      <c r="AL39" s="46" t="n">
        <v>0.5</v>
      </c>
      <c r="AM39" s="38" t="n">
        <v>22277</v>
      </c>
      <c r="AN39" s="39" t="n">
        <v>205</v>
      </c>
      <c r="AO39" s="39" t="n">
        <v>2.549</v>
      </c>
      <c r="AP39" s="39" t="n">
        <v>100</v>
      </c>
      <c r="AQ39" s="39" t="n">
        <v>0.7</v>
      </c>
      <c r="AR39" s="48" t="n">
        <f aca="false">SQRT(1/AM39)*(AO39^2)*(([1]Tabelle1!$K$3^2)/([1]Tabelle1!$K$4^2))*(1-EXP(-[1]Tabelle1!$K$4))*(((EXP([1]Tabelle1!$K$4/[1]Tabelle1!$K$3)*(1-EXP(-[1]Tabelle1!$K$4)))/(((EXP([1]Tabelle1!$K$4/[1]Tabelle1!$K$3))-1)^2))-(([1]Tabelle1!$K$3^2)/(EXP([1]Tabelle1!$K$4)-1)))^(-1)</f>
        <v>0.0435329722164024</v>
      </c>
      <c r="AS39" s="49" t="n">
        <f aca="false">SQRT(AR39^2+0.016^2)</f>
        <v>0.0463801646180138</v>
      </c>
      <c r="BB39" s="50" t="n">
        <v>2.8</v>
      </c>
      <c r="BC39" s="51" t="n">
        <v>35070</v>
      </c>
      <c r="BD39" s="51" t="n">
        <v>338</v>
      </c>
      <c r="BE39" s="44" t="n">
        <v>2.521</v>
      </c>
      <c r="BF39" s="44" t="n">
        <v>100</v>
      </c>
      <c r="BG39" s="44" t="n">
        <v>0.8</v>
      </c>
      <c r="BH39" s="52" t="n">
        <f aca="false">SQRT(1/BC39)*(BE39^2)*(([1]Tabelle1!$K$3^2)/([1]Tabelle1!$K$4^2))*(1-EXP(-[1]Tabelle1!$K$4))*(((EXP([1]Tabelle1!$K$4/[1]Tabelle1!$K$3)*(1-EXP(-[1]Tabelle1!$K$4)))/(((EXP([1]Tabelle1!$K$4/[1]Tabelle1!$K$3))-1)^2))-(([1]Tabelle1!$K$3^2)/(EXP([1]Tabelle1!$K$4)-1)))^(-1)</f>
        <v>0.0339378878010195</v>
      </c>
      <c r="BI39" s="53" t="n">
        <f aca="false">SQRT(BH39^2+0.016^2)</f>
        <v>0.0375203974978222</v>
      </c>
      <c r="BK39" s="46" t="n">
        <v>2.8</v>
      </c>
      <c r="BL39" s="38" t="n">
        <v>25779</v>
      </c>
      <c r="BM39" s="38" t="n">
        <v>250</v>
      </c>
      <c r="BN39" s="39" t="n">
        <v>2.441</v>
      </c>
      <c r="BO39" s="39" t="n">
        <v>100</v>
      </c>
      <c r="BP39" s="39" t="n">
        <v>0.7</v>
      </c>
      <c r="BQ39" s="48" t="n">
        <f aca="false">SQRT(1/BL39)*(BN39^2)*(([1]Tabelle1!$K$3^2)/([1]Tabelle1!$K$4^2))*(1-EXP(-[1]Tabelle1!$K$4))*(((EXP([1]Tabelle1!$K$4/[1]Tabelle1!$K$3)*(1-EXP(-[1]Tabelle1!$K$4)))/(((EXP([1]Tabelle1!$K$4/[1]Tabelle1!$K$3))-1)^2))-(([1]Tabelle1!$K$3^2)/(EXP([1]Tabelle1!$K$4)-1)))^(-1)</f>
        <v>0.0371115870230663</v>
      </c>
      <c r="BR39" s="49" t="n">
        <f aca="false">SQRT(BQ39^2+0.016^2)</f>
        <v>0.040413733944918</v>
      </c>
      <c r="CC39" s="46" t="n">
        <v>4</v>
      </c>
      <c r="CD39" s="38" t="n">
        <v>50908</v>
      </c>
      <c r="CE39" s="48" t="n">
        <v>2.444</v>
      </c>
      <c r="CF39" s="39" t="n">
        <v>100</v>
      </c>
      <c r="CG39" s="47" t="n">
        <v>0.8</v>
      </c>
      <c r="CH39" s="48" t="n">
        <f aca="false">SQRT(1/CD39)*(CE39^2)*(([1]Tabelle1!$K$3^2)/([1]Tabelle1!$K$4^2))*(1-EXP(-[1]Tabelle1!$K$4))*(((EXP([1]Tabelle1!$K$4/[1]Tabelle1!$K$3)*(1-EXP(-[1]Tabelle1!$K$4)))/(((EXP([1]Tabelle1!$K$4/[1]Tabelle1!$K$3))-1)^2))-(([1]Tabelle1!$K$3^2)/(EXP([1]Tabelle1!$K$4)-1)))^(-1)</f>
        <v>0.026473806276506</v>
      </c>
      <c r="CI39" s="49" t="n">
        <f aca="false">SQRT(CH39^2+0.016^2)</f>
        <v>0.0309331928317458</v>
      </c>
      <c r="CK39" s="46" t="n">
        <v>2.6</v>
      </c>
      <c r="CL39" s="38" t="n">
        <v>162548</v>
      </c>
      <c r="CM39" s="48" t="n">
        <v>2.557</v>
      </c>
      <c r="CN39" s="39" t="n">
        <v>100</v>
      </c>
      <c r="CO39" s="47" t="n">
        <v>1.6</v>
      </c>
      <c r="CP39" s="48" t="n">
        <f aca="false">SQRT(1/CL39)*(CM39^2)*(([1]Tabelle1!$K$3^2)/([1]Tabelle1!$K$4^2))*(1-EXP(-[1]Tabelle1!$K$4))*(((EXP([1]Tabelle1!$K$4/[1]Tabelle1!$K$3)*(1-EXP(-[1]Tabelle1!$K$4)))/(((EXP([1]Tabelle1!$K$4/[1]Tabelle1!$K$3))-1)^2))-(([1]Tabelle1!$K$3^2)/(EXP([1]Tabelle1!$K$4)-1)))^(-1)</f>
        <v>0.016217266069767</v>
      </c>
      <c r="CQ39" s="49" t="n">
        <f aca="false">SQRT(CP39^2+0.016^2)</f>
        <v>0.0227815653276419</v>
      </c>
    </row>
    <row r="40" customFormat="false" ht="13.5" hidden="false" customHeight="false" outlineLevel="0" collapsed="false">
      <c r="N40" s="46" t="n">
        <v>1</v>
      </c>
      <c r="O40" s="38" t="n">
        <v>227739</v>
      </c>
      <c r="P40" s="39" t="n">
        <v>2.568</v>
      </c>
      <c r="Q40" s="39" t="n">
        <v>100</v>
      </c>
      <c r="R40" s="47" t="n">
        <v>0.9</v>
      </c>
      <c r="S40" s="48" t="n">
        <f aca="false">SQRT(1/O40)*(P40^2)*(([1]Tabelle1!$K$3^2)/([1]Tabelle1!$K$4^2))*(1-EXP(-[1]Tabelle1!$K$4))*(((EXP([1]Tabelle1!$K$4/[1]Tabelle1!$K$3)*(1-EXP(-[1]Tabelle1!$K$4)))/(((EXP([1]Tabelle1!$K$4/[1]Tabelle1!$K$3))-1)^2))-(([1]Tabelle1!$K$3^2)/(EXP([1]Tabelle1!$K$4)-1)))^(-1)</f>
        <v>0.0138190546797465</v>
      </c>
      <c r="T40" s="49" t="n">
        <f aca="false">SQRT(S40^2+0.016^2)</f>
        <v>0.0211415768627088</v>
      </c>
      <c r="V40" s="46" t="n">
        <v>3</v>
      </c>
      <c r="W40" s="38" t="n">
        <v>72966</v>
      </c>
      <c r="X40" s="48" t="n">
        <v>2.488</v>
      </c>
      <c r="Y40" s="39" t="n">
        <v>100</v>
      </c>
      <c r="Z40" s="47" t="n">
        <v>0.8</v>
      </c>
      <c r="AA40" s="48" t="n">
        <f aca="false">SQRT(1/W40)*(X40^2)*(([1]Tabelle1!$K$3^2)/([1]Tabelle1!$K$4^2))*(1-EXP(-[1]Tabelle1!$K$4))*(((EXP([1]Tabelle1!$K$4/[1]Tabelle1!$K$3)*(1-EXP(-[1]Tabelle1!$K$4)))/(((EXP([1]Tabelle1!$K$4/[1]Tabelle1!$K$3))-1)^2))-(([1]Tabelle1!$K$3^2)/(EXP([1]Tabelle1!$K$4)-1)))^(-1)</f>
        <v>0.0229164574951248</v>
      </c>
      <c r="AB40" s="49" t="n">
        <f aca="false">SQRT(AA40^2+0.016^2)</f>
        <v>0.0279493116932397</v>
      </c>
      <c r="AL40" s="46" t="n">
        <v>1</v>
      </c>
      <c r="AM40" s="38" t="n">
        <v>25456</v>
      </c>
      <c r="AN40" s="39" t="n">
        <v>231</v>
      </c>
      <c r="AO40" s="39" t="n">
        <v>2.58</v>
      </c>
      <c r="AP40" s="39" t="n">
        <v>100</v>
      </c>
      <c r="AQ40" s="39" t="n">
        <v>0.7</v>
      </c>
      <c r="AR40" s="48" t="n">
        <f aca="false">SQRT(1/AM40)*(AO40^2)*(([1]Tabelle1!$K$3^2)/([1]Tabelle1!$K$4^2))*(1-EXP(-[1]Tabelle1!$K$4))*(((EXP([1]Tabelle1!$K$4/[1]Tabelle1!$K$3)*(1-EXP(-[1]Tabelle1!$K$4)))/(((EXP([1]Tabelle1!$K$4/[1]Tabelle1!$K$3))-1)^2))-(([1]Tabelle1!$K$3^2)/(EXP([1]Tabelle1!$K$4)-1)))^(-1)</f>
        <v>0.0417206755418759</v>
      </c>
      <c r="AS40" s="49" t="n">
        <f aca="false">SQRT(AR40^2+0.016^2)</f>
        <v>0.0446834954728307</v>
      </c>
      <c r="BB40" s="50" t="n">
        <v>3</v>
      </c>
      <c r="BC40" s="51" t="n">
        <v>31953</v>
      </c>
      <c r="BD40" s="51" t="n">
        <v>324</v>
      </c>
      <c r="BE40" s="44" t="n">
        <v>2.504</v>
      </c>
      <c r="BF40" s="44" t="n">
        <v>100</v>
      </c>
      <c r="BG40" s="44" t="n">
        <v>0.7</v>
      </c>
      <c r="BH40" s="52" t="n">
        <f aca="false">SQRT(1/BC40)*(BE40^2)*(([1]Tabelle1!$K$3^2)/([1]Tabelle1!$K$4^2))*(1-EXP(-[1]Tabelle1!$K$4))*(((EXP([1]Tabelle1!$K$4/[1]Tabelle1!$K$3)*(1-EXP(-[1]Tabelle1!$K$4)))/(((EXP([1]Tabelle1!$K$4/[1]Tabelle1!$K$3))-1)^2))-(([1]Tabelle1!$K$3^2)/(EXP([1]Tabelle1!$K$4)-1)))^(-1)</f>
        <v>0.0350767890156112</v>
      </c>
      <c r="BI40" s="53" t="n">
        <f aca="false">SQRT(BH40^2+0.016^2)</f>
        <v>0.0385536136781716</v>
      </c>
      <c r="BK40" s="54" t="n">
        <v>3</v>
      </c>
      <c r="BL40" s="55" t="n">
        <v>20069</v>
      </c>
      <c r="BM40" s="55" t="n">
        <v>190</v>
      </c>
      <c r="BN40" s="56" t="n">
        <v>2.447</v>
      </c>
      <c r="BO40" s="56" t="n">
        <v>100</v>
      </c>
      <c r="BP40" s="56" t="n">
        <v>0.6</v>
      </c>
      <c r="BQ40" s="58" t="n">
        <f aca="false">SQRT(1/BL40)*(BN40^2)*(([1]Tabelle1!$K$3^2)/([1]Tabelle1!$K$4^2))*(1-EXP(-[1]Tabelle1!$K$4))*(((EXP([1]Tabelle1!$K$4/[1]Tabelle1!$K$3)*(1-EXP(-[1]Tabelle1!$K$4)))/(((EXP([1]Tabelle1!$K$4/[1]Tabelle1!$K$3))-1)^2))-(([1]Tabelle1!$K$3^2)/(EXP([1]Tabelle1!$K$4)-1)))^(-1)</f>
        <v>0.0422680364593383</v>
      </c>
      <c r="BR40" s="59" t="n">
        <f aca="false">SQRT(BQ40^2+0.016^2)</f>
        <v>0.0451949876217258</v>
      </c>
      <c r="CC40" s="42" t="s">
        <v>43</v>
      </c>
      <c r="CD40" s="38"/>
      <c r="CE40" s="48"/>
      <c r="CF40" s="39"/>
      <c r="CG40" s="39"/>
      <c r="CH40" s="39"/>
      <c r="CI40" s="41"/>
      <c r="CK40" s="46" t="n">
        <v>2.8</v>
      </c>
      <c r="CL40" s="38" t="n">
        <v>122340</v>
      </c>
      <c r="CM40" s="48" t="n">
        <v>2.545</v>
      </c>
      <c r="CN40" s="39" t="n">
        <v>100</v>
      </c>
      <c r="CO40" s="47" t="n">
        <v>0.9</v>
      </c>
      <c r="CP40" s="48" t="n">
        <f aca="false">SQRT(1/CL40)*(CM40^2)*(([1]Tabelle1!$K$3^2)/([1]Tabelle1!$K$4^2))*(1-EXP(-[1]Tabelle1!$K$4))*(((EXP([1]Tabelle1!$K$4/[1]Tabelle1!$K$3)*(1-EXP(-[1]Tabelle1!$K$4)))/(((EXP([1]Tabelle1!$K$4/[1]Tabelle1!$K$3))-1)^2))-(([1]Tabelle1!$K$3^2)/(EXP([1]Tabelle1!$K$4)-1)))^(-1)</f>
        <v>0.0185181815010472</v>
      </c>
      <c r="CQ40" s="49" t="n">
        <f aca="false">SQRT(CP40^2+0.016^2)</f>
        <v>0.0244729043251047</v>
      </c>
    </row>
    <row r="41" customFormat="false" ht="12.75" hidden="false" customHeight="false" outlineLevel="0" collapsed="false">
      <c r="N41" s="46" t="n">
        <v>1.2</v>
      </c>
      <c r="O41" s="38" t="n">
        <v>219983</v>
      </c>
      <c r="P41" s="39" t="n">
        <v>2.498</v>
      </c>
      <c r="Q41" s="39" t="n">
        <v>100</v>
      </c>
      <c r="R41" s="47" t="n">
        <v>0.9</v>
      </c>
      <c r="S41" s="48" t="n">
        <f aca="false">SQRT(1/O41)*(P41^2)*(([1]Tabelle1!$K$3^2)/([1]Tabelle1!$K$4^2))*(1-EXP(-[1]Tabelle1!$K$4))*(((EXP([1]Tabelle1!$K$4/[1]Tabelle1!$K$3)*(1-EXP(-[1]Tabelle1!$K$4)))/(((EXP([1]Tabelle1!$K$4/[1]Tabelle1!$K$3))-1)^2))-(([1]Tabelle1!$K$3^2)/(EXP([1]Tabelle1!$K$4)-1)))^(-1)</f>
        <v>0.0133044617420579</v>
      </c>
      <c r="T41" s="49" t="n">
        <f aca="false">SQRT(S41^2+0.016^2)</f>
        <v>0.0208088611472585</v>
      </c>
      <c r="V41" s="46" t="n">
        <v>3.25</v>
      </c>
      <c r="W41" s="38" t="n">
        <v>52310</v>
      </c>
      <c r="X41" s="48" t="n">
        <v>2.47</v>
      </c>
      <c r="Y41" s="39" t="n">
        <v>100</v>
      </c>
      <c r="Z41" s="47" t="n">
        <v>0.8</v>
      </c>
      <c r="AA41" s="48" t="n">
        <f aca="false">SQRT(1/W41)*(X41^2)*(([1]Tabelle1!$K$3^2)/([1]Tabelle1!$K$4^2))*(1-EXP(-[1]Tabelle1!$K$4))*(((EXP([1]Tabelle1!$K$4/[1]Tabelle1!$K$3)*(1-EXP(-[1]Tabelle1!$K$4)))/(((EXP([1]Tabelle1!$K$4/[1]Tabelle1!$K$3))-1)^2))-(([1]Tabelle1!$K$3^2)/(EXP([1]Tabelle1!$K$4)-1)))^(-1)</f>
        <v>0.0266752530298933</v>
      </c>
      <c r="AB41" s="49" t="n">
        <f aca="false">SQRT(AA41^2+0.016^2)</f>
        <v>0.0311057731652635</v>
      </c>
      <c r="AL41" s="46" t="n">
        <v>1.5</v>
      </c>
      <c r="AM41" s="38" t="n">
        <v>33081</v>
      </c>
      <c r="AN41" s="39" t="n">
        <v>313</v>
      </c>
      <c r="AO41" s="39" t="n">
        <v>2.504</v>
      </c>
      <c r="AP41" s="39" t="n">
        <v>100</v>
      </c>
      <c r="AQ41" s="39" t="n">
        <v>0.7</v>
      </c>
      <c r="AR41" s="48" t="n">
        <f aca="false">SQRT(1/AM41)*(AO41^2)*(([1]Tabelle1!$K$3^2)/([1]Tabelle1!$K$4^2))*(1-EXP(-[1]Tabelle1!$K$4))*(((EXP([1]Tabelle1!$K$4/[1]Tabelle1!$K$3)*(1-EXP(-[1]Tabelle1!$K$4)))/(((EXP([1]Tabelle1!$K$4/[1]Tabelle1!$K$3))-1)^2))-(([1]Tabelle1!$K$3^2)/(EXP([1]Tabelle1!$K$4)-1)))^(-1)</f>
        <v>0.0344735759804134</v>
      </c>
      <c r="AS41" s="49" t="n">
        <f aca="false">SQRT(AR41^2+0.016^2)</f>
        <v>0.0380056238059229</v>
      </c>
      <c r="BB41" s="43" t="s">
        <v>41</v>
      </c>
      <c r="BC41" s="44"/>
      <c r="BD41" s="44"/>
      <c r="BE41" s="44"/>
      <c r="BF41" s="44"/>
      <c r="BG41" s="44"/>
      <c r="BH41" s="52"/>
      <c r="BI41" s="53"/>
      <c r="CC41" s="46" t="n">
        <v>1</v>
      </c>
      <c r="CD41" s="38" t="n">
        <v>41582</v>
      </c>
      <c r="CE41" s="48" t="n">
        <v>2.529</v>
      </c>
      <c r="CF41" s="39" t="n">
        <v>100</v>
      </c>
      <c r="CG41" s="47" t="n">
        <v>0.8</v>
      </c>
      <c r="CH41" s="48" t="n">
        <f aca="false">SQRT(1/CD41)*(CE41^2)*(([1]Tabelle1!$K$3^2)/([1]Tabelle1!$K$4^2))*(1-EXP(-[1]Tabelle1!$K$4))*(((EXP([1]Tabelle1!$K$4/[1]Tabelle1!$K$3)*(1-EXP(-[1]Tabelle1!$K$4)))/(((EXP([1]Tabelle1!$K$4/[1]Tabelle1!$K$3))-1)^2))-(([1]Tabelle1!$K$3^2)/(EXP([1]Tabelle1!$K$4)-1)))^(-1)</f>
        <v>0.0313654825033433</v>
      </c>
      <c r="CI41" s="49" t="n">
        <f aca="false">SQRT(CH41^2+0.016^2)</f>
        <v>0.0352107013941435</v>
      </c>
      <c r="CK41" s="46" t="n">
        <v>3</v>
      </c>
      <c r="CL41" s="38" t="n">
        <v>98394</v>
      </c>
      <c r="CM41" s="48" t="n">
        <v>2.624</v>
      </c>
      <c r="CN41" s="39" t="n">
        <v>100</v>
      </c>
      <c r="CO41" s="47" t="n">
        <v>0.8</v>
      </c>
      <c r="CP41" s="48" t="n">
        <f aca="false">SQRT(1/CL41)*(CM41^2)*(([1]Tabelle1!$K$3^2)/([1]Tabelle1!$K$4^2))*(1-EXP(-[1]Tabelle1!$K$4))*(((EXP([1]Tabelle1!$K$4/[1]Tabelle1!$K$3)*(1-EXP(-[1]Tabelle1!$K$4)))/(((EXP([1]Tabelle1!$K$4/[1]Tabelle1!$K$3))-1)^2))-(([1]Tabelle1!$K$3^2)/(EXP([1]Tabelle1!$K$4)-1)))^(-1)</f>
        <v>0.0219508000823984</v>
      </c>
      <c r="CQ41" s="49" t="n">
        <f aca="false">SQRT(CP41^2+0.016^2)</f>
        <v>0.0271631666831653</v>
      </c>
    </row>
    <row r="42" customFormat="false" ht="12.75" hidden="false" customHeight="false" outlineLevel="0" collapsed="false">
      <c r="N42" s="46" t="n">
        <v>1.4</v>
      </c>
      <c r="O42" s="38" t="n">
        <v>210652</v>
      </c>
      <c r="P42" s="39" t="n">
        <v>2.422</v>
      </c>
      <c r="Q42" s="39" t="n">
        <v>100</v>
      </c>
      <c r="R42" s="47" t="n">
        <v>1.1</v>
      </c>
      <c r="S42" s="48" t="n">
        <f aca="false">SQRT(1/O42)*(P42^2)*(([1]Tabelle1!$K$3^2)/([1]Tabelle1!$K$4^2))*(1-EXP(-[1]Tabelle1!$K$4))*(((EXP([1]Tabelle1!$K$4/[1]Tabelle1!$K$3)*(1-EXP(-[1]Tabelle1!$K$4)))/(((EXP([1]Tabelle1!$K$4/[1]Tabelle1!$K$3))-1)^2))-(([1]Tabelle1!$K$3^2)/(EXP([1]Tabelle1!$K$4)-1)))^(-1)</f>
        <v>0.0127812251510858</v>
      </c>
      <c r="T42" s="49" t="n">
        <f aca="false">SQRT(S42^2+0.016^2)</f>
        <v>0.0204782742525523</v>
      </c>
      <c r="V42" s="46" t="n">
        <v>3.5</v>
      </c>
      <c r="W42" s="38" t="n">
        <v>42267</v>
      </c>
      <c r="X42" s="48" t="n">
        <v>2.463</v>
      </c>
      <c r="Y42" s="39" t="n">
        <v>100</v>
      </c>
      <c r="Z42" s="47" t="n">
        <v>0.7</v>
      </c>
      <c r="AA42" s="48" t="n">
        <f aca="false">SQRT(1/W42)*(X42^2)*(([1]Tabelle1!$K$3^2)/([1]Tabelle1!$K$4^2))*(1-EXP(-[1]Tabelle1!$K$4))*(((EXP([1]Tabelle1!$K$4/[1]Tabelle1!$K$3)*(1-EXP(-[1]Tabelle1!$K$4)))/(((EXP([1]Tabelle1!$K$4/[1]Tabelle1!$K$3))-1)^2))-(([1]Tabelle1!$K$3^2)/(EXP([1]Tabelle1!$K$4)-1)))^(-1)</f>
        <v>0.0295076832509118</v>
      </c>
      <c r="AB42" s="49" t="n">
        <f aca="false">SQRT(AA42^2+0.016^2)</f>
        <v>0.0335664024112823</v>
      </c>
      <c r="AL42" s="46" t="n">
        <v>2</v>
      </c>
      <c r="AM42" s="38" t="n">
        <v>43380</v>
      </c>
      <c r="AN42" s="39" t="n">
        <v>430</v>
      </c>
      <c r="AO42" s="39" t="n">
        <v>2.309</v>
      </c>
      <c r="AP42" s="39" t="n">
        <v>100</v>
      </c>
      <c r="AQ42" s="39" t="n">
        <v>0.8</v>
      </c>
      <c r="AR42" s="48" t="n">
        <f aca="false">SQRT(1/AM42)*(AO42^2)*(([1]Tabelle1!$K$3^2)/([1]Tabelle1!$K$4^2))*(1-EXP(-[1]Tabelle1!$K$4))*(((EXP([1]Tabelle1!$K$4/[1]Tabelle1!$K$3)*(1-EXP(-[1]Tabelle1!$K$4)))/(((EXP([1]Tabelle1!$K$4/[1]Tabelle1!$K$3))-1)^2))-(([1]Tabelle1!$K$3^2)/(EXP([1]Tabelle1!$K$4)-1)))^(-1)</f>
        <v>0.0255982392098917</v>
      </c>
      <c r="AS42" s="49" t="n">
        <f aca="false">SQRT(AR42^2+0.016^2)</f>
        <v>0.0301872464899804</v>
      </c>
      <c r="BB42" s="50" t="n">
        <v>0</v>
      </c>
      <c r="BC42" s="51" t="n">
        <v>63358</v>
      </c>
      <c r="BD42" s="51" t="n">
        <v>555</v>
      </c>
      <c r="BE42" s="44" t="n">
        <v>2.669</v>
      </c>
      <c r="BF42" s="44" t="n">
        <v>100</v>
      </c>
      <c r="BG42" s="44" t="n">
        <v>0.8</v>
      </c>
      <c r="BH42" s="52" t="n">
        <f aca="false">SQRT(1/BC42)*(BE42^2)*(([1]Tabelle1!$K$3^2)/([1]Tabelle1!$K$4^2))*(1-EXP(-[1]Tabelle1!$K$4))*(((EXP([1]Tabelle1!$K$4/[1]Tabelle1!$K$3)*(1-EXP(-[1]Tabelle1!$K$4)))/(((EXP([1]Tabelle1!$K$4/[1]Tabelle1!$K$3))-1)^2))-(([1]Tabelle1!$K$3^2)/(EXP([1]Tabelle1!$K$4)-1)))^(-1)</f>
        <v>0.0283011067138246</v>
      </c>
      <c r="BI42" s="53" t="n">
        <f aca="false">SQRT(BH42^2+0.016^2)</f>
        <v>0.0325108080678916</v>
      </c>
      <c r="CC42" s="46" t="n">
        <v>1.2</v>
      </c>
      <c r="CD42" s="38" t="n">
        <v>41917</v>
      </c>
      <c r="CE42" s="48" t="n">
        <v>2.503</v>
      </c>
      <c r="CF42" s="39" t="n">
        <v>100</v>
      </c>
      <c r="CG42" s="47" t="n">
        <v>0.7</v>
      </c>
      <c r="CH42" s="48" t="n">
        <f aca="false">SQRT(1/CD42)*(CE42^2)*(([1]Tabelle1!$K$3^2)/([1]Tabelle1!$K$4^2))*(1-EXP(-[1]Tabelle1!$K$4))*(((EXP([1]Tabelle1!$K$4/[1]Tabelle1!$K$3)*(1-EXP(-[1]Tabelle1!$K$4)))/(((EXP([1]Tabelle1!$K$4/[1]Tabelle1!$K$3))-1)^2))-(([1]Tabelle1!$K$3^2)/(EXP([1]Tabelle1!$K$4)-1)))^(-1)</f>
        <v>0.0306008580320143</v>
      </c>
      <c r="CI42" s="49" t="n">
        <f aca="false">SQRT(CH42^2+0.016^2)</f>
        <v>0.0345313265354156</v>
      </c>
      <c r="CK42" s="42" t="s">
        <v>41</v>
      </c>
      <c r="CL42" s="38"/>
      <c r="CM42" s="39"/>
      <c r="CN42" s="39"/>
      <c r="CO42" s="47"/>
      <c r="CP42" s="48"/>
      <c r="CQ42" s="49"/>
    </row>
    <row r="43" customFormat="false" ht="12.75" hidden="false" customHeight="false" outlineLevel="0" collapsed="false">
      <c r="N43" s="46" t="n">
        <v>1.6</v>
      </c>
      <c r="O43" s="38" t="n">
        <v>243566</v>
      </c>
      <c r="P43" s="39" t="n">
        <v>2.379</v>
      </c>
      <c r="Q43" s="39" t="n">
        <v>100</v>
      </c>
      <c r="R43" s="47" t="n">
        <v>1.6</v>
      </c>
      <c r="S43" s="48" t="n">
        <f aca="false">SQRT(1/O43)*(P43^2)*(([1]Tabelle1!$K$3^2)/([1]Tabelle1!$K$4^2))*(1-EXP(-[1]Tabelle1!$K$4))*(((EXP([1]Tabelle1!$K$4/[1]Tabelle1!$K$3)*(1-EXP(-[1]Tabelle1!$K$4)))/(((EXP([1]Tabelle1!$K$4/[1]Tabelle1!$K$3))-1)^2))-(([1]Tabelle1!$K$3^2)/(EXP([1]Tabelle1!$K$4)-1)))^(-1)</f>
        <v>0.0114679965403298</v>
      </c>
      <c r="T43" s="49" t="n">
        <f aca="false">SQRT(S43^2+0.016^2)</f>
        <v>0.0196853992758343</v>
      </c>
      <c r="V43" s="46" t="n">
        <v>3.75</v>
      </c>
      <c r="W43" s="38" t="n">
        <v>35739</v>
      </c>
      <c r="X43" s="48" t="n">
        <v>2.479</v>
      </c>
      <c r="Y43" s="39" t="n">
        <v>100</v>
      </c>
      <c r="Z43" s="47" t="n">
        <v>0.7</v>
      </c>
      <c r="AA43" s="48" t="n">
        <f aca="false">SQRT(1/W43)*(X43^2)*(([1]Tabelle1!$K$3^2)/([1]Tabelle1!$K$4^2))*(1-EXP(-[1]Tabelle1!$K$4))*(((EXP([1]Tabelle1!$K$4/[1]Tabelle1!$K$3)*(1-EXP(-[1]Tabelle1!$K$4)))/(((EXP([1]Tabelle1!$K$4/[1]Tabelle1!$K$3))-1)^2))-(([1]Tabelle1!$K$3^2)/(EXP([1]Tabelle1!$K$4)-1)))^(-1)</f>
        <v>0.0325078956066917</v>
      </c>
      <c r="AB43" s="49" t="n">
        <f aca="false">SQRT(AA43^2+0.016^2)</f>
        <v>0.0362320752479839</v>
      </c>
      <c r="AL43" s="46" t="n">
        <v>2.5</v>
      </c>
      <c r="AM43" s="38" t="n">
        <v>38801</v>
      </c>
      <c r="AN43" s="39" t="n">
        <v>414</v>
      </c>
      <c r="AO43" s="39" t="n">
        <v>2.285</v>
      </c>
      <c r="AP43" s="39" t="n">
        <v>100</v>
      </c>
      <c r="AQ43" s="39" t="n">
        <v>0.8</v>
      </c>
      <c r="AR43" s="48" t="n">
        <f aca="false">SQRT(1/AM43)*(AO43^2)*(([1]Tabelle1!$K$3^2)/([1]Tabelle1!$K$4^2))*(1-EXP(-[1]Tabelle1!$K$4))*(((EXP([1]Tabelle1!$K$4/[1]Tabelle1!$K$3)*(1-EXP(-[1]Tabelle1!$K$4)))/(((EXP([1]Tabelle1!$K$4/[1]Tabelle1!$K$3))-1)^2))-(([1]Tabelle1!$K$3^2)/(EXP([1]Tabelle1!$K$4)-1)))^(-1)</f>
        <v>0.0265068396358663</v>
      </c>
      <c r="AS43" s="49" t="n">
        <f aca="false">SQRT(AR43^2+0.016^2)</f>
        <v>0.0309614687552372</v>
      </c>
      <c r="BB43" s="50" t="n">
        <v>0.2</v>
      </c>
      <c r="BC43" s="51" t="n">
        <v>68641</v>
      </c>
      <c r="BD43" s="51" t="n">
        <v>600</v>
      </c>
      <c r="BE43" s="44" t="n">
        <v>2.664</v>
      </c>
      <c r="BF43" s="44" t="n">
        <v>100</v>
      </c>
      <c r="BG43" s="44" t="n">
        <v>0.8</v>
      </c>
      <c r="BH43" s="52" t="n">
        <f aca="false">SQRT(1/BC43)*(BE43^2)*(([1]Tabelle1!$K$3^2)/([1]Tabelle1!$K$4^2))*(1-EXP(-[1]Tabelle1!$K$4))*(((EXP([1]Tabelle1!$K$4/[1]Tabelle1!$K$3)*(1-EXP(-[1]Tabelle1!$K$4)))/(((EXP([1]Tabelle1!$K$4/[1]Tabelle1!$K$3))-1)^2))-(([1]Tabelle1!$K$3^2)/(EXP([1]Tabelle1!$K$4)-1)))^(-1)</f>
        <v>0.0270884179238624</v>
      </c>
      <c r="BI43" s="53" t="n">
        <f aca="false">SQRT(BH43^2+0.016^2)</f>
        <v>0.0314608071355112</v>
      </c>
      <c r="CC43" s="46" t="n">
        <v>1.4</v>
      </c>
      <c r="CD43" s="38" t="n">
        <v>42336</v>
      </c>
      <c r="CE43" s="48" t="n">
        <v>2.511</v>
      </c>
      <c r="CF43" s="39" t="n">
        <v>100</v>
      </c>
      <c r="CG43" s="47" t="n">
        <v>0.7</v>
      </c>
      <c r="CH43" s="48" t="n">
        <f aca="false">SQRT(1/CD43)*(CE43^2)*(([1]Tabelle1!$K$3^2)/([1]Tabelle1!$K$4^2))*(1-EXP(-[1]Tabelle1!$K$4))*(((EXP([1]Tabelle1!$K$4/[1]Tabelle1!$K$3)*(1-EXP(-[1]Tabelle1!$K$4)))/(((EXP([1]Tabelle1!$K$4/[1]Tabelle1!$K$3))-1)^2))-(([1]Tabelle1!$K$3^2)/(EXP([1]Tabelle1!$K$4)-1)))^(-1)</f>
        <v>0.0306440043496432</v>
      </c>
      <c r="CI43" s="49" t="n">
        <f aca="false">SQRT(CH43^2+0.016^2)</f>
        <v>0.0345695675787383</v>
      </c>
      <c r="CK43" s="46" t="n">
        <v>0</v>
      </c>
      <c r="CL43" s="38" t="n">
        <v>146341</v>
      </c>
      <c r="CM43" s="48" t="n">
        <v>2.725</v>
      </c>
      <c r="CN43" s="39" t="n">
        <v>100</v>
      </c>
      <c r="CO43" s="47" t="n">
        <v>0.9</v>
      </c>
      <c r="CP43" s="48" t="n">
        <f aca="false">SQRT(1/CL43)*(CM43^2)*(([1]Tabelle1!$K$3^2)/([1]Tabelle1!$K$4^2))*(1-EXP(-[1]Tabelle1!$K$4))*(((EXP([1]Tabelle1!$K$4/[1]Tabelle1!$K$3)*(1-EXP(-[1]Tabelle1!$K$4)))/(((EXP([1]Tabelle1!$K$4/[1]Tabelle1!$K$3))-1)^2))-(([1]Tabelle1!$K$3^2)/(EXP([1]Tabelle1!$K$4)-1)))^(-1)</f>
        <v>0.0194114065353406</v>
      </c>
      <c r="CQ43" s="49" t="n">
        <f aca="false">SQRT(CP43^2+0.016^2)</f>
        <v>0.0251555700329026</v>
      </c>
    </row>
    <row r="44" customFormat="false" ht="13.5" hidden="false" customHeight="false" outlineLevel="0" collapsed="false">
      <c r="N44" s="46" t="n">
        <v>1.8</v>
      </c>
      <c r="O44" s="38" t="n">
        <v>200378</v>
      </c>
      <c r="P44" s="39" t="n">
        <v>2.425</v>
      </c>
      <c r="Q44" s="39" t="n">
        <v>100</v>
      </c>
      <c r="R44" s="47" t="n">
        <v>1.3</v>
      </c>
      <c r="S44" s="48" t="n">
        <f aca="false">SQRT(1/O44)*(P44^2)*(([1]Tabelle1!$K$3^2)/([1]Tabelle1!$K$4^2))*(1-EXP(-[1]Tabelle1!$K$4))*(((EXP([1]Tabelle1!$K$4/[1]Tabelle1!$K$3)*(1-EXP(-[1]Tabelle1!$K$4)))/(((EXP([1]Tabelle1!$K$4/[1]Tabelle1!$K$3))-1)^2))-(([1]Tabelle1!$K$3^2)/(EXP([1]Tabelle1!$K$4)-1)))^(-1)</f>
        <v>0.0131372803614155</v>
      </c>
      <c r="T44" s="49" t="n">
        <f aca="false">SQRT(S44^2+0.016^2)</f>
        <v>0.0207023702820337</v>
      </c>
      <c r="V44" s="54" t="n">
        <v>4</v>
      </c>
      <c r="W44" s="55" t="n">
        <v>31612</v>
      </c>
      <c r="X44" s="58" t="n">
        <v>2.456</v>
      </c>
      <c r="Y44" s="56" t="n">
        <v>100</v>
      </c>
      <c r="Z44" s="60" t="n">
        <v>0.7</v>
      </c>
      <c r="AA44" s="58" t="n">
        <f aca="false">SQRT(1/W44)*(X44^2)*(([1]Tabelle1!$K$3^2)/([1]Tabelle1!$K$4^2))*(1-EXP(-[1]Tabelle1!$K$4))*(((EXP([1]Tabelle1!$K$4/[1]Tabelle1!$K$3)*(1-EXP(-[1]Tabelle1!$K$4)))/(((EXP([1]Tabelle1!$K$4/[1]Tabelle1!$K$3))-1)^2))-(([1]Tabelle1!$K$3^2)/(EXP([1]Tabelle1!$K$4)-1)))^(-1)</f>
        <v>0.0339263969716679</v>
      </c>
      <c r="AB44" s="59" t="n">
        <f aca="false">SQRT(AA44^2+0.016^2)</f>
        <v>0.0375100041519485</v>
      </c>
      <c r="AL44" s="46" t="n">
        <v>3</v>
      </c>
      <c r="AM44" s="38" t="n">
        <v>34116</v>
      </c>
      <c r="AN44" s="39" t="n">
        <v>347</v>
      </c>
      <c r="AO44" s="39" t="n">
        <v>2.388</v>
      </c>
      <c r="AP44" s="39" t="n">
        <v>100</v>
      </c>
      <c r="AQ44" s="39" t="n">
        <v>0.8</v>
      </c>
      <c r="AR44" s="48" t="n">
        <f aca="false">SQRT(1/AM44)*(AO44^2)*(([1]Tabelle1!$K$3^2)/([1]Tabelle1!$K$4^2))*(1-EXP(-[1]Tabelle1!$K$4))*(((EXP([1]Tabelle1!$K$4/[1]Tabelle1!$K$3)*(1-EXP(-[1]Tabelle1!$K$4)))/(((EXP([1]Tabelle1!$K$4/[1]Tabelle1!$K$3))-1)^2))-(([1]Tabelle1!$K$3^2)/(EXP([1]Tabelle1!$K$4)-1)))^(-1)</f>
        <v>0.0308742625623707</v>
      </c>
      <c r="AS44" s="49" t="n">
        <f aca="false">SQRT(AR44^2+0.016^2)</f>
        <v>0.0347738420191126</v>
      </c>
      <c r="BB44" s="50" t="n">
        <v>0.4</v>
      </c>
      <c r="BC44" s="51" t="n">
        <v>75547</v>
      </c>
      <c r="BD44" s="51" t="n">
        <v>649</v>
      </c>
      <c r="BE44" s="44" t="n">
        <v>2.678</v>
      </c>
      <c r="BF44" s="44" t="n">
        <v>100</v>
      </c>
      <c r="BG44" s="44" t="n">
        <v>0.7</v>
      </c>
      <c r="BH44" s="52" t="n">
        <f aca="false">SQRT(1/BC44)*(BE44^2)*(([1]Tabelle1!$K$3^2)/([1]Tabelle1!$K$4^2))*(1-EXP(-[1]Tabelle1!$K$4))*(((EXP([1]Tabelle1!$K$4/[1]Tabelle1!$K$3)*(1-EXP(-[1]Tabelle1!$K$4)))/(((EXP([1]Tabelle1!$K$4/[1]Tabelle1!$K$3))-1)^2))-(([1]Tabelle1!$K$3^2)/(EXP([1]Tabelle1!$K$4)-1)))^(-1)</f>
        <v>0.0260927308797988</v>
      </c>
      <c r="BI44" s="53" t="n">
        <f aca="false">SQRT(BH44^2+0.016^2)</f>
        <v>0.030607688654415</v>
      </c>
      <c r="CC44" s="46" t="n">
        <v>1.6</v>
      </c>
      <c r="CD44" s="38" t="n">
        <v>43684</v>
      </c>
      <c r="CE44" s="48" t="n">
        <v>2.511</v>
      </c>
      <c r="CF44" s="39" t="n">
        <v>100</v>
      </c>
      <c r="CG44" s="47" t="n">
        <v>0.8</v>
      </c>
      <c r="CH44" s="48" t="n">
        <f aca="false">SQRT(1/CD44)*(CE44^2)*(([1]Tabelle1!$K$3^2)/([1]Tabelle1!$K$4^2))*(1-EXP(-[1]Tabelle1!$K$4))*(((EXP([1]Tabelle1!$K$4/[1]Tabelle1!$K$3)*(1-EXP(-[1]Tabelle1!$K$4)))/(((EXP([1]Tabelle1!$K$4/[1]Tabelle1!$K$3))-1)^2))-(([1]Tabelle1!$K$3^2)/(EXP([1]Tabelle1!$K$4)-1)))^(-1)</f>
        <v>0.0301674934665825</v>
      </c>
      <c r="CI44" s="49" t="n">
        <f aca="false">SQRT(CH44^2+0.016^2)</f>
        <v>0.0341478793200441</v>
      </c>
      <c r="CK44" s="46" t="n">
        <v>0.2</v>
      </c>
      <c r="CL44" s="38" t="n">
        <v>139822</v>
      </c>
      <c r="CM44" s="48" t="n">
        <v>2.727</v>
      </c>
      <c r="CN44" s="39" t="n">
        <v>100</v>
      </c>
      <c r="CO44" s="47" t="n">
        <v>0.9</v>
      </c>
      <c r="CP44" s="48" t="n">
        <f aca="false">SQRT(1/CL44)*(CM44^2)*(([1]Tabelle1!$K$3^2)/([1]Tabelle1!$K$4^2))*(1-EXP(-[1]Tabelle1!$K$4))*(((EXP([1]Tabelle1!$K$4/[1]Tabelle1!$K$3)*(1-EXP(-[1]Tabelle1!$K$4)))/(((EXP([1]Tabelle1!$K$4/[1]Tabelle1!$K$3))-1)^2))-(([1]Tabelle1!$K$3^2)/(EXP([1]Tabelle1!$K$4)-1)))^(-1)</f>
        <v>0.0198879272225068</v>
      </c>
      <c r="CQ44" s="49" t="n">
        <f aca="false">SQRT(CP44^2+0.016^2)</f>
        <v>0.025525078828629</v>
      </c>
    </row>
    <row r="45" customFormat="false" ht="12.75" hidden="false" customHeight="false" outlineLevel="0" collapsed="false">
      <c r="N45" s="46" t="n">
        <v>2</v>
      </c>
      <c r="O45" s="38" t="n">
        <v>177290</v>
      </c>
      <c r="P45" s="39" t="n">
        <v>2.471</v>
      </c>
      <c r="Q45" s="39" t="n">
        <v>100</v>
      </c>
      <c r="R45" s="47" t="n">
        <v>1</v>
      </c>
      <c r="S45" s="48" t="n">
        <f aca="false">SQRT(1/O45)*(P45^2)*(([1]Tabelle1!$K$3^2)/([1]Tabelle1!$K$4^2))*(1-EXP(-[1]Tabelle1!$K$4))*(((EXP([1]Tabelle1!$K$4/[1]Tabelle1!$K$3)*(1-EXP(-[1]Tabelle1!$K$4)))/(((EXP([1]Tabelle1!$K$4/[1]Tabelle1!$K$3))-1)^2))-(([1]Tabelle1!$K$3^2)/(EXP([1]Tabelle1!$K$4)-1)))^(-1)</f>
        <v>0.0145014146867208</v>
      </c>
      <c r="T45" s="49" t="n">
        <f aca="false">SQRT(S45^2+0.016^2)</f>
        <v>0.021593772896746</v>
      </c>
      <c r="AL45" s="46" t="n">
        <v>3.5</v>
      </c>
      <c r="AM45" s="38" t="n">
        <v>37529</v>
      </c>
      <c r="AN45" s="39" t="n">
        <v>345</v>
      </c>
      <c r="AO45" s="39" t="n">
        <v>2.586</v>
      </c>
      <c r="AP45" s="39" t="n">
        <v>100</v>
      </c>
      <c r="AQ45" s="39" t="n">
        <v>0.7</v>
      </c>
      <c r="AR45" s="48" t="n">
        <f aca="false">SQRT(1/AM45)*(AO45^2)*(([1]Tabelle1!$K$3^2)/([1]Tabelle1!$K$4^2))*(1-EXP(-[1]Tabelle1!$K$4))*(((EXP([1]Tabelle1!$K$4/[1]Tabelle1!$K$3)*(1-EXP(-[1]Tabelle1!$K$4)))/(((EXP([1]Tabelle1!$K$4/[1]Tabelle1!$K$3))-1)^2))-(([1]Tabelle1!$K$3^2)/(EXP([1]Tabelle1!$K$4)-1)))^(-1)</f>
        <v>0.0345207757067509</v>
      </c>
      <c r="AS45" s="49" t="n">
        <f aca="false">SQRT(AR45^2+0.016^2)</f>
        <v>0.0380484422203564</v>
      </c>
      <c r="BB45" s="50" t="n">
        <v>0.6</v>
      </c>
      <c r="BC45" s="51" t="n">
        <v>85167</v>
      </c>
      <c r="BD45" s="51" t="n">
        <v>788</v>
      </c>
      <c r="BE45" s="44" t="n">
        <v>2.679</v>
      </c>
      <c r="BF45" s="44" t="n">
        <v>100</v>
      </c>
      <c r="BG45" s="44" t="n">
        <v>0.8</v>
      </c>
      <c r="BH45" s="52" t="n">
        <f aca="false">SQRT(1/BC45)*(BE45^2)*(([1]Tabelle1!$K$3^2)/([1]Tabelle1!$K$4^2))*(1-EXP(-[1]Tabelle1!$K$4))*(((EXP([1]Tabelle1!$K$4/[1]Tabelle1!$K$3)*(1-EXP(-[1]Tabelle1!$K$4)))/(((EXP([1]Tabelle1!$K$4/[1]Tabelle1!$K$3))-1)^2))-(([1]Tabelle1!$K$3^2)/(EXP([1]Tabelle1!$K$4)-1)))^(-1)</f>
        <v>0.0245932969451728</v>
      </c>
      <c r="BI45" s="53" t="n">
        <f aca="false">SQRT(BH45^2+0.016^2)</f>
        <v>0.029339908906359</v>
      </c>
      <c r="CC45" s="46" t="n">
        <v>1.8</v>
      </c>
      <c r="CD45" s="38" t="n">
        <v>45064</v>
      </c>
      <c r="CE45" s="48" t="n">
        <v>2.534</v>
      </c>
      <c r="CF45" s="39" t="n">
        <v>100</v>
      </c>
      <c r="CG45" s="47" t="n">
        <v>0.8</v>
      </c>
      <c r="CH45" s="48" t="n">
        <f aca="false">SQRT(1/CD45)*(CE45^2)*(([1]Tabelle1!$K$3^2)/([1]Tabelle1!$K$4^2))*(1-EXP(-[1]Tabelle1!$K$4))*(((EXP([1]Tabelle1!$K$4/[1]Tabelle1!$K$3)*(1-EXP(-[1]Tabelle1!$K$4)))/(((EXP([1]Tabelle1!$K$4/[1]Tabelle1!$K$3))-1)^2))-(([1]Tabelle1!$K$3^2)/(EXP([1]Tabelle1!$K$4)-1)))^(-1)</f>
        <v>0.0302486051664195</v>
      </c>
      <c r="CI45" s="49" t="n">
        <f aca="false">SQRT(CH45^2+0.016^2)</f>
        <v>0.0342195574856534</v>
      </c>
      <c r="CK45" s="46" t="n">
        <v>0.4</v>
      </c>
      <c r="CL45" s="38" t="n">
        <v>145525</v>
      </c>
      <c r="CM45" s="48" t="n">
        <v>2.712</v>
      </c>
      <c r="CN45" s="39" t="n">
        <v>100</v>
      </c>
      <c r="CO45" s="47" t="n">
        <v>0.9</v>
      </c>
      <c r="CP45" s="48" t="n">
        <f aca="false">SQRT(1/CL45)*(CM45^2)*(([1]Tabelle1!$K$3^2)/([1]Tabelle1!$K$4^2))*(1-EXP(-[1]Tabelle1!$K$4))*(((EXP([1]Tabelle1!$K$4/[1]Tabelle1!$K$3)*(1-EXP(-[1]Tabelle1!$K$4)))/(((EXP([1]Tabelle1!$K$4/[1]Tabelle1!$K$3))-1)^2))-(([1]Tabelle1!$K$3^2)/(EXP([1]Tabelle1!$K$4)-1)))^(-1)</f>
        <v>0.0192804678272803</v>
      </c>
      <c r="CQ45" s="49" t="n">
        <f aca="false">SQRT(CP45^2+0.016^2)</f>
        <v>0.0250546690187436</v>
      </c>
    </row>
    <row r="46" customFormat="false" ht="12.75" hidden="false" customHeight="false" outlineLevel="0" collapsed="false">
      <c r="N46" s="46" t="n">
        <v>2.2</v>
      </c>
      <c r="O46" s="38" t="n">
        <v>168028</v>
      </c>
      <c r="P46" s="39" t="n">
        <v>2.505</v>
      </c>
      <c r="Q46" s="39" t="n">
        <v>100</v>
      </c>
      <c r="R46" s="47" t="n">
        <v>0.9</v>
      </c>
      <c r="S46" s="48" t="n">
        <f aca="false">SQRT(1/O46)*(P46^2)*(([1]Tabelle1!$K$3^2)/([1]Tabelle1!$K$4^2))*(1-EXP(-[1]Tabelle1!$K$4))*(((EXP([1]Tabelle1!$K$4/[1]Tabelle1!$K$3)*(1-EXP(-[1]Tabelle1!$K$4)))/(((EXP([1]Tabelle1!$K$4/[1]Tabelle1!$K$3))-1)^2))-(([1]Tabelle1!$K$3^2)/(EXP([1]Tabelle1!$K$4)-1)))^(-1)</f>
        <v>0.0153084645379517</v>
      </c>
      <c r="T46" s="49" t="n">
        <f aca="false">SQRT(S46^2+0.016^2)</f>
        <v>0.0221438272778155</v>
      </c>
      <c r="AL46" s="46" t="n">
        <v>4</v>
      </c>
      <c r="AM46" s="38" t="n">
        <v>64999</v>
      </c>
      <c r="AN46" s="39" t="n">
        <v>564</v>
      </c>
      <c r="AO46" s="39" t="n">
        <v>2.675</v>
      </c>
      <c r="AP46" s="39" t="n">
        <v>100</v>
      </c>
      <c r="AQ46" s="39" t="n">
        <v>1.2</v>
      </c>
      <c r="AR46" s="48" t="n">
        <f aca="false">SQRT(1/AM46)*(AO46^2)*(([1]Tabelle1!$K$3^2)/([1]Tabelle1!$K$4^2))*(1-EXP(-[1]Tabelle1!$K$4))*(((EXP([1]Tabelle1!$K$4/[1]Tabelle1!$K$3)*(1-EXP(-[1]Tabelle1!$K$4)))/(((EXP([1]Tabelle1!$K$4/[1]Tabelle1!$K$3))-1)^2))-(([1]Tabelle1!$K$3^2)/(EXP([1]Tabelle1!$K$4)-1)))^(-1)</f>
        <v>0.0280673387519806</v>
      </c>
      <c r="AS46" s="49" t="n">
        <f aca="false">SQRT(AR46^2+0.016^2)</f>
        <v>0.0323075146772145</v>
      </c>
      <c r="BB46" s="50" t="n">
        <v>0.8</v>
      </c>
      <c r="BC46" s="51" t="n">
        <v>92471</v>
      </c>
      <c r="BD46" s="51" t="n">
        <v>827</v>
      </c>
      <c r="BE46" s="44" t="n">
        <v>2.602</v>
      </c>
      <c r="BF46" s="44" t="n">
        <v>100</v>
      </c>
      <c r="BG46" s="44" t="n">
        <v>0.8</v>
      </c>
      <c r="BH46" s="52" t="n">
        <f aca="false">SQRT(1/BC46)*(BE46^2)*(([1]Tabelle1!$K$3^2)/([1]Tabelle1!$K$4^2))*(1-EXP(-[1]Tabelle1!$K$4))*(((EXP([1]Tabelle1!$K$4/[1]Tabelle1!$K$3)*(1-EXP(-[1]Tabelle1!$K$4)))/(((EXP([1]Tabelle1!$K$4/[1]Tabelle1!$K$3))-1)^2))-(([1]Tabelle1!$K$3^2)/(EXP([1]Tabelle1!$K$4)-1)))^(-1)</f>
        <v>0.022264800521932</v>
      </c>
      <c r="BI46" s="53" t="n">
        <f aca="false">SQRT(BH46^2+0.016^2)</f>
        <v>0.0274175371301184</v>
      </c>
      <c r="CC46" s="46" t="n">
        <v>2</v>
      </c>
      <c r="CD46" s="38" t="n">
        <v>44385</v>
      </c>
      <c r="CE46" s="48" t="n">
        <v>2.507</v>
      </c>
      <c r="CF46" s="39" t="n">
        <v>100</v>
      </c>
      <c r="CG46" s="47" t="n">
        <v>0.8</v>
      </c>
      <c r="CH46" s="48" t="n">
        <f aca="false">SQRT(1/CD46)*(CE46^2)*(([1]Tabelle1!$K$3^2)/([1]Tabelle1!$K$4^2))*(1-EXP(-[1]Tabelle1!$K$4))*(((EXP([1]Tabelle1!$K$4/[1]Tabelle1!$K$3)*(1-EXP(-[1]Tabelle1!$K$4)))/(((EXP([1]Tabelle1!$K$4/[1]Tabelle1!$K$3))-1)^2))-(([1]Tabelle1!$K$3^2)/(EXP([1]Tabelle1!$K$4)-1)))^(-1)</f>
        <v>0.0298330431963446</v>
      </c>
      <c r="CI46" s="49" t="n">
        <f aca="false">SQRT(CH46^2+0.016^2)</f>
        <v>0.0338527763463348</v>
      </c>
      <c r="CK46" s="46" t="n">
        <v>0.6</v>
      </c>
      <c r="CL46" s="38" t="n">
        <v>165779</v>
      </c>
      <c r="CM46" s="48" t="n">
        <v>2.699</v>
      </c>
      <c r="CN46" s="39" t="n">
        <v>100</v>
      </c>
      <c r="CO46" s="47" t="n">
        <v>0.9</v>
      </c>
      <c r="CP46" s="48" t="n">
        <f aca="false">SQRT(1/CL46)*(CM46^2)*(([1]Tabelle1!$K$3^2)/([1]Tabelle1!$K$4^2))*(1-EXP(-[1]Tabelle1!$K$4))*(((EXP([1]Tabelle1!$K$4/[1]Tabelle1!$K$3)*(1-EXP(-[1]Tabelle1!$K$4)))/(((EXP([1]Tabelle1!$K$4/[1]Tabelle1!$K$3))-1)^2))-(([1]Tabelle1!$K$3^2)/(EXP([1]Tabelle1!$K$4)-1)))^(-1)</f>
        <v>0.0178915518948346</v>
      </c>
      <c r="CQ46" s="49" t="n">
        <f aca="false">SQRT(CP46^2+0.016^2)</f>
        <v>0.0240022421703798</v>
      </c>
    </row>
    <row r="47" customFormat="false" ht="12.75" hidden="false" customHeight="false" outlineLevel="0" collapsed="false">
      <c r="N47" s="46" t="n">
        <v>2.4</v>
      </c>
      <c r="O47" s="38" t="n">
        <v>157514</v>
      </c>
      <c r="P47" s="39" t="n">
        <v>2.524</v>
      </c>
      <c r="Q47" s="39" t="n">
        <v>100</v>
      </c>
      <c r="R47" s="47" t="n">
        <v>1</v>
      </c>
      <c r="S47" s="48" t="n">
        <f aca="false">SQRT(1/O47)*(P47^2)*(([1]Tabelle1!$K$3^2)/([1]Tabelle1!$K$4^2))*(1-EXP(-[1]Tabelle1!$K$4))*(((EXP([1]Tabelle1!$K$4/[1]Tabelle1!$K$3)*(1-EXP(-[1]Tabelle1!$K$4)))/(((EXP([1]Tabelle1!$K$4/[1]Tabelle1!$K$3))-1)^2))-(([1]Tabelle1!$K$3^2)/(EXP([1]Tabelle1!$K$4)-1)))^(-1)</f>
        <v>0.016051888046715</v>
      </c>
      <c r="T47" s="49" t="n">
        <f aca="false">SQRT(S47^2+0.016^2)</f>
        <v>0.0226641370862487</v>
      </c>
      <c r="AL47" s="46" t="n">
        <v>4.5</v>
      </c>
      <c r="AM47" s="38" t="n">
        <v>37992</v>
      </c>
      <c r="AN47" s="39" t="n">
        <v>374</v>
      </c>
      <c r="AO47" s="39" t="n">
        <v>2.462</v>
      </c>
      <c r="AP47" s="39" t="n">
        <v>100</v>
      </c>
      <c r="AQ47" s="39" t="n">
        <v>0.7</v>
      </c>
      <c r="AR47" s="48" t="n">
        <f aca="false">SQRT(1/AM47)*(AO47^2)*(([1]Tabelle1!$K$3^2)/([1]Tabelle1!$K$4^2))*(1-EXP(-[1]Tabelle1!$K$4))*(((EXP([1]Tabelle1!$K$4/[1]Tabelle1!$K$3)*(1-EXP(-[1]Tabelle1!$K$4)))/(((EXP([1]Tabelle1!$K$4/[1]Tabelle1!$K$3))-1)^2))-(([1]Tabelle1!$K$3^2)/(EXP([1]Tabelle1!$K$4)-1)))^(-1)</f>
        <v>0.0310983265828517</v>
      </c>
      <c r="AS47" s="49" t="n">
        <f aca="false">SQRT(AR47^2+0.016^2)</f>
        <v>0.0349729311933344</v>
      </c>
      <c r="BB47" s="50" t="n">
        <v>1</v>
      </c>
      <c r="BC47" s="51" t="n">
        <v>91380</v>
      </c>
      <c r="BD47" s="51" t="n">
        <v>832</v>
      </c>
      <c r="BE47" s="44" t="n">
        <v>2.545</v>
      </c>
      <c r="BF47" s="44" t="n">
        <v>100</v>
      </c>
      <c r="BG47" s="44" t="n">
        <v>0.7</v>
      </c>
      <c r="BH47" s="52" t="n">
        <f aca="false">SQRT(1/BC47)*(BE47^2)*(([1]Tabelle1!$K$3^2)/([1]Tabelle1!$K$4^2))*(1-EXP(-[1]Tabelle1!$K$4))*(((EXP([1]Tabelle1!$K$4/[1]Tabelle1!$K$3)*(1-EXP(-[1]Tabelle1!$K$4)))/(((EXP([1]Tabelle1!$K$4/[1]Tabelle1!$K$3))-1)^2))-(([1]Tabelle1!$K$3^2)/(EXP([1]Tabelle1!$K$4)-1)))^(-1)</f>
        <v>0.0214267842982594</v>
      </c>
      <c r="BI47" s="53" t="n">
        <f aca="false">SQRT(BH47^2+0.016^2)</f>
        <v>0.0267414862220508</v>
      </c>
      <c r="CC47" s="46" t="n">
        <v>2.2</v>
      </c>
      <c r="CD47" s="38" t="n">
        <v>46460</v>
      </c>
      <c r="CE47" s="48" t="n">
        <v>2.455</v>
      </c>
      <c r="CF47" s="39" t="n">
        <v>100</v>
      </c>
      <c r="CG47" s="47" t="n">
        <v>0.7</v>
      </c>
      <c r="CH47" s="48" t="n">
        <f aca="false">SQRT(1/CD47)*(CE47^2)*(([1]Tabelle1!$K$3^2)/([1]Tabelle1!$K$4^2))*(1-EXP(-[1]Tabelle1!$K$4))*(((EXP([1]Tabelle1!$K$4/[1]Tabelle1!$K$3)*(1-EXP(-[1]Tabelle1!$K$4)))/(((EXP([1]Tabelle1!$K$4/[1]Tabelle1!$K$3))-1)^2))-(([1]Tabelle1!$K$3^2)/(EXP([1]Tabelle1!$K$4)-1)))^(-1)</f>
        <v>0.0279621390684371</v>
      </c>
      <c r="CI47" s="49" t="n">
        <f aca="false">SQRT(CH47^2+0.016^2)</f>
        <v>0.0322161639752875</v>
      </c>
      <c r="CK47" s="46" t="n">
        <v>0.8</v>
      </c>
      <c r="CL47" s="38" t="n">
        <v>177884</v>
      </c>
      <c r="CM47" s="48" t="n">
        <v>2.637</v>
      </c>
      <c r="CN47" s="39" t="n">
        <v>100</v>
      </c>
      <c r="CO47" s="47" t="n">
        <v>0.9</v>
      </c>
      <c r="CP47" s="48" t="n">
        <f aca="false">SQRT(1/CL47)*(CM47^2)*(([1]Tabelle1!$K$3^2)/([1]Tabelle1!$K$4^2))*(1-EXP(-[1]Tabelle1!$K$4))*(((EXP([1]Tabelle1!$K$4/[1]Tabelle1!$K$3)*(1-EXP(-[1]Tabelle1!$K$4)))/(((EXP([1]Tabelle1!$K$4/[1]Tabelle1!$K$3))-1)^2))-(([1]Tabelle1!$K$3^2)/(EXP([1]Tabelle1!$K$4)-1)))^(-1)</f>
        <v>0.0164876521915408</v>
      </c>
      <c r="CQ47" s="49" t="n">
        <f aca="false">SQRT(CP47^2+0.016^2)</f>
        <v>0.0229748269806155</v>
      </c>
    </row>
    <row r="48" customFormat="false" ht="12.75" hidden="false" customHeight="false" outlineLevel="0" collapsed="false">
      <c r="N48" s="46" t="n">
        <v>2.6</v>
      </c>
      <c r="O48" s="38" t="n">
        <v>125249</v>
      </c>
      <c r="P48" s="39" t="n">
        <v>2.588</v>
      </c>
      <c r="Q48" s="39" t="n">
        <v>100</v>
      </c>
      <c r="R48" s="47" t="n">
        <v>0.9</v>
      </c>
      <c r="S48" s="48" t="n">
        <f aca="false">SQRT(1/O48)*(P48^2)*(([1]Tabelle1!$K$3^2)/([1]Tabelle1!$K$4^2))*(1-EXP(-[1]Tabelle1!$K$4))*(((EXP([1]Tabelle1!$K$4/[1]Tabelle1!$K$3)*(1-EXP(-[1]Tabelle1!$K$4)))/(((EXP([1]Tabelle1!$K$4/[1]Tabelle1!$K$3))-1)^2))-(([1]Tabelle1!$K$3^2)/(EXP([1]Tabelle1!$K$4)-1)))^(-1)</f>
        <v>0.0189255457332233</v>
      </c>
      <c r="T48" s="49" t="n">
        <f aca="false">SQRT(S48^2+0.016^2)</f>
        <v>0.0247825801986057</v>
      </c>
      <c r="AL48" s="46" t="n">
        <v>5</v>
      </c>
      <c r="AM48" s="38" t="n">
        <v>44235</v>
      </c>
      <c r="AN48" s="39" t="n">
        <v>448</v>
      </c>
      <c r="AO48" s="39" t="n">
        <v>2.43</v>
      </c>
      <c r="AP48" s="39" t="n">
        <v>100</v>
      </c>
      <c r="AQ48" s="39" t="n">
        <v>0.8</v>
      </c>
      <c r="AR48" s="48" t="n">
        <f aca="false">SQRT(1/AM48)*(AO48^2)*(([1]Tabelle1!$K$3^2)/([1]Tabelle1!$K$4^2))*(1-EXP(-[1]Tabelle1!$K$4))*(((EXP([1]Tabelle1!$K$4/[1]Tabelle1!$K$3)*(1-EXP(-[1]Tabelle1!$K$4)))/(((EXP([1]Tabelle1!$K$4/[1]Tabelle1!$K$3))-1)^2))-(([1]Tabelle1!$K$3^2)/(EXP([1]Tabelle1!$K$4)-1)))^(-1)</f>
        <v>0.0280760839636527</v>
      </c>
      <c r="AS48" s="49" t="n">
        <f aca="false">SQRT(AR48^2+0.016^2)</f>
        <v>0.0323151124202606</v>
      </c>
      <c r="BB48" s="50" t="n">
        <v>1.2</v>
      </c>
      <c r="BC48" s="51" t="n">
        <v>87398</v>
      </c>
      <c r="BD48" s="51" t="n">
        <v>824</v>
      </c>
      <c r="BE48" s="44" t="n">
        <v>2.469</v>
      </c>
      <c r="BF48" s="44" t="n">
        <v>100</v>
      </c>
      <c r="BG48" s="44" t="n">
        <v>0.8</v>
      </c>
      <c r="BH48" s="52" t="n">
        <f aca="false">SQRT(1/BC48)*(BE48^2)*(([1]Tabelle1!$K$3^2)/([1]Tabelle1!$K$4^2))*(1-EXP(-[1]Tabelle1!$K$4))*(((EXP([1]Tabelle1!$K$4/[1]Tabelle1!$K$3)*(1-EXP(-[1]Tabelle1!$K$4)))/(((EXP([1]Tabelle1!$K$4/[1]Tabelle1!$K$3))-1)^2))-(([1]Tabelle1!$K$3^2)/(EXP([1]Tabelle1!$K$4)-1)))^(-1)</f>
        <v>0.020620464012876</v>
      </c>
      <c r="BI48" s="53" t="n">
        <f aca="false">SQRT(BH48^2+0.016^2)</f>
        <v>0.0260998761703253</v>
      </c>
      <c r="CC48" s="46" t="n">
        <v>2.4</v>
      </c>
      <c r="CD48" s="38" t="n">
        <v>53149</v>
      </c>
      <c r="CE48" s="48" t="n">
        <v>2.389</v>
      </c>
      <c r="CF48" s="39" t="n">
        <v>100</v>
      </c>
      <c r="CG48" s="47" t="n">
        <v>0.9</v>
      </c>
      <c r="CH48" s="48" t="n">
        <f aca="false">SQRT(1/CD48)*(CE48^2)*(([1]Tabelle1!$K$3^2)/([1]Tabelle1!$K$4^2))*(1-EXP(-[1]Tabelle1!$K$4))*(((EXP([1]Tabelle1!$K$4/[1]Tabelle1!$K$3)*(1-EXP(-[1]Tabelle1!$K$4)))/(((EXP([1]Tabelle1!$K$4/[1]Tabelle1!$K$3))-1)^2))-(([1]Tabelle1!$K$3^2)/(EXP([1]Tabelle1!$K$4)-1)))^(-1)</f>
        <v>0.02475664287348</v>
      </c>
      <c r="CI48" s="49" t="n">
        <f aca="false">SQRT(CH48^2+0.016^2)</f>
        <v>0.0294769633165465</v>
      </c>
      <c r="CK48" s="46" t="n">
        <v>1</v>
      </c>
      <c r="CL48" s="38" t="n">
        <v>212852</v>
      </c>
      <c r="CM48" s="48" t="n">
        <v>2.568</v>
      </c>
      <c r="CN48" s="39" t="n">
        <v>100</v>
      </c>
      <c r="CO48" s="39" t="n">
        <v>0.9</v>
      </c>
      <c r="CP48" s="48" t="n">
        <f aca="false">SQRT(1/CL48)*(CM48^2)*(([1]Tabelle1!$K$3^2)/([1]Tabelle1!$K$4^2))*(1-EXP(-[1]Tabelle1!$K$4))*(((EXP([1]Tabelle1!$K$4/[1]Tabelle1!$K$3)*(1-EXP(-[1]Tabelle1!$K$4)))/(((EXP([1]Tabelle1!$K$4/[1]Tabelle1!$K$3))-1)^2))-(([1]Tabelle1!$K$3^2)/(EXP([1]Tabelle1!$K$4)-1)))^(-1)</f>
        <v>0.014294144638994</v>
      </c>
      <c r="CQ48" s="49" t="n">
        <f aca="false">SQRT(CP48^2+0.016^2)</f>
        <v>0.0214551292459515</v>
      </c>
    </row>
    <row r="49" customFormat="false" ht="12.75" hidden="false" customHeight="false" outlineLevel="0" collapsed="false">
      <c r="N49" s="46" t="n">
        <v>2.8</v>
      </c>
      <c r="O49" s="38" t="n">
        <v>115960</v>
      </c>
      <c r="P49" s="39" t="n">
        <v>2.589</v>
      </c>
      <c r="Q49" s="39" t="n">
        <v>100</v>
      </c>
      <c r="R49" s="47" t="n">
        <v>0.9</v>
      </c>
      <c r="S49" s="48" t="n">
        <f aca="false">SQRT(1/O49)*(P49^2)*(([1]Tabelle1!$K$3^2)/([1]Tabelle1!$K$4^2))*(1-EXP(-[1]Tabelle1!$K$4))*(((EXP([1]Tabelle1!$K$4/[1]Tabelle1!$K$3)*(1-EXP(-[1]Tabelle1!$K$4)))/(((EXP([1]Tabelle1!$K$4/[1]Tabelle1!$K$3))-1)^2))-(([1]Tabelle1!$K$3^2)/(EXP([1]Tabelle1!$K$4)-1)))^(-1)</f>
        <v>0.0196841650848767</v>
      </c>
      <c r="T49" s="49" t="n">
        <f aca="false">SQRT(S49^2+0.016^2)</f>
        <v>0.0253666386241591</v>
      </c>
      <c r="AL49" s="46" t="n">
        <v>5.5</v>
      </c>
      <c r="AM49" s="38" t="n">
        <v>39233</v>
      </c>
      <c r="AN49" s="39" t="n">
        <v>379</v>
      </c>
      <c r="AO49" s="39" t="n">
        <v>2.539</v>
      </c>
      <c r="AP49" s="39" t="n">
        <v>100</v>
      </c>
      <c r="AQ49" s="39" t="n">
        <v>0.8</v>
      </c>
      <c r="AR49" s="48" t="n">
        <f aca="false">SQRT(1/AM49)*(AO49^2)*(([1]Tabelle1!$K$3^2)/([1]Tabelle1!$K$4^2))*(1-EXP(-[1]Tabelle1!$K$4))*(((EXP([1]Tabelle1!$K$4/[1]Tabelle1!$K$3)*(1-EXP(-[1]Tabelle1!$K$4)))/(((EXP([1]Tabelle1!$K$4/[1]Tabelle1!$K$3))-1)^2))-(([1]Tabelle1!$K$3^2)/(EXP([1]Tabelle1!$K$4)-1)))^(-1)</f>
        <v>0.0325466762388649</v>
      </c>
      <c r="AS49" s="49" t="n">
        <f aca="false">SQRT(AR49^2+0.016^2)</f>
        <v>0.0362668737858323</v>
      </c>
      <c r="BB49" s="50" t="n">
        <v>1.4</v>
      </c>
      <c r="BC49" s="51" t="n">
        <v>89324</v>
      </c>
      <c r="BD49" s="51" t="n">
        <v>865</v>
      </c>
      <c r="BE49" s="44" t="n">
        <v>2.496</v>
      </c>
      <c r="BF49" s="44" t="n">
        <v>100</v>
      </c>
      <c r="BG49" s="44" t="n">
        <v>0.9</v>
      </c>
      <c r="BH49" s="52" t="n">
        <f aca="false">SQRT(1/BC49)*(BE49^2)*(([1]Tabelle1!$K$3^2)/([1]Tabelle1!$K$4^2))*(1-EXP(-[1]Tabelle1!$K$4))*(((EXP([1]Tabelle1!$K$4/[1]Tabelle1!$K$3)*(1-EXP(-[1]Tabelle1!$K$4)))/(((EXP([1]Tabelle1!$K$4/[1]Tabelle1!$K$3))-1)^2))-(([1]Tabelle1!$K$3^2)/(EXP([1]Tabelle1!$K$4)-1)))^(-1)</f>
        <v>0.0208454887273086</v>
      </c>
      <c r="BI49" s="53" t="n">
        <f aca="false">SQRT(BH49^2+0.016^2)</f>
        <v>0.0262780212398185</v>
      </c>
      <c r="CC49" s="46" t="n">
        <v>2.6</v>
      </c>
      <c r="CD49" s="38" t="n">
        <v>64812</v>
      </c>
      <c r="CE49" s="48" t="n">
        <v>2.408</v>
      </c>
      <c r="CF49" s="39" t="n">
        <v>100</v>
      </c>
      <c r="CG49" s="47" t="n">
        <v>0.8</v>
      </c>
      <c r="CH49" s="48" t="n">
        <f aca="false">SQRT(1/CD49)*(CE49^2)*(([1]Tabelle1!$K$3^2)/([1]Tabelle1!$K$4^2))*(1-EXP(-[1]Tabelle1!$K$4))*(((EXP([1]Tabelle1!$K$4/[1]Tabelle1!$K$3)*(1-EXP(-[1]Tabelle1!$K$4)))/(((EXP([1]Tabelle1!$K$4/[1]Tabelle1!$K$3))-1)^2))-(([1]Tabelle1!$K$3^2)/(EXP([1]Tabelle1!$K$4)-1)))^(-1)</f>
        <v>0.022776776206303</v>
      </c>
      <c r="CI49" s="49" t="n">
        <f aca="false">SQRT(CH49^2+0.016^2)</f>
        <v>0.0278348977787239</v>
      </c>
      <c r="CK49" s="46" t="n">
        <v>1.2</v>
      </c>
      <c r="CL49" s="38" t="n">
        <v>201153</v>
      </c>
      <c r="CM49" s="48" t="n">
        <v>2.498</v>
      </c>
      <c r="CN49" s="39" t="n">
        <v>100</v>
      </c>
      <c r="CO49" s="47" t="n">
        <v>1</v>
      </c>
      <c r="CP49" s="48" t="n">
        <f aca="false">SQRT(1/CL49)*(CM49^2)*(([1]Tabelle1!$K$3^2)/([1]Tabelle1!$K$4^2))*(1-EXP(-[1]Tabelle1!$K$4))*(((EXP([1]Tabelle1!$K$4/[1]Tabelle1!$K$3)*(1-EXP(-[1]Tabelle1!$K$4)))/(((EXP([1]Tabelle1!$K$4/[1]Tabelle1!$K$3))-1)^2))-(([1]Tabelle1!$K$3^2)/(EXP([1]Tabelle1!$K$4)-1)))^(-1)</f>
        <v>0.0139132507492219</v>
      </c>
      <c r="CQ49" s="49" t="n">
        <f aca="false">SQRT(CP49^2+0.016^2)</f>
        <v>0.0212032673522437</v>
      </c>
    </row>
    <row r="50" customFormat="false" ht="12.75" hidden="false" customHeight="false" outlineLevel="0" collapsed="false">
      <c r="N50" s="46" t="n">
        <v>3</v>
      </c>
      <c r="O50" s="38" t="n">
        <v>103948</v>
      </c>
      <c r="P50" s="39" t="n">
        <v>2.615</v>
      </c>
      <c r="Q50" s="39" t="n">
        <v>100</v>
      </c>
      <c r="R50" s="47" t="n">
        <v>0.9</v>
      </c>
      <c r="S50" s="48" t="n">
        <f aca="false">SQRT(1/O50)*(P50^2)*(([1]Tabelle1!$K$3^2)/([1]Tabelle1!$K$4^2))*(1-EXP(-[1]Tabelle1!$K$4))*(((EXP([1]Tabelle1!$K$4/[1]Tabelle1!$K$3)*(1-EXP(-[1]Tabelle1!$K$4)))/(((EXP([1]Tabelle1!$K$4/[1]Tabelle1!$K$3))-1)^2))-(([1]Tabelle1!$K$3^2)/(EXP([1]Tabelle1!$K$4)-1)))^(-1)</f>
        <v>0.021210080590059</v>
      </c>
      <c r="T50" s="49" t="n">
        <f aca="false">SQRT(S50^2+0.016^2)</f>
        <v>0.0265681673932697</v>
      </c>
      <c r="AL50" s="46" t="n">
        <v>6</v>
      </c>
      <c r="AM50" s="38" t="n">
        <v>35888</v>
      </c>
      <c r="AN50" s="39" t="n">
        <v>345</v>
      </c>
      <c r="AO50" s="39" t="n">
        <v>2.567</v>
      </c>
      <c r="AP50" s="39" t="n">
        <v>100</v>
      </c>
      <c r="AQ50" s="39" t="n">
        <v>0.7</v>
      </c>
      <c r="AR50" s="48" t="n">
        <f aca="false">SQRT(1/AM50)*(AO50^2)*(([1]Tabelle1!$K$3^2)/([1]Tabelle1!$K$4^2))*(1-EXP(-[1]Tabelle1!$K$4))*(((EXP([1]Tabelle1!$K$4/[1]Tabelle1!$K$3)*(1-EXP(-[1]Tabelle1!$K$4)))/(((EXP([1]Tabelle1!$K$4/[1]Tabelle1!$K$3))-1)^2))-(([1]Tabelle1!$K$3^2)/(EXP([1]Tabelle1!$K$4)-1)))^(-1)</f>
        <v>0.0347843674657286</v>
      </c>
      <c r="AS50" s="49" t="n">
        <f aca="false">SQRT(AR50^2+0.016^2)</f>
        <v>0.0382877554838468</v>
      </c>
      <c r="BB50" s="50" t="n">
        <v>1.6</v>
      </c>
      <c r="BC50" s="51" t="n">
        <v>77816</v>
      </c>
      <c r="BD50" s="51" t="n">
        <v>762</v>
      </c>
      <c r="BE50" s="44" t="n">
        <v>2.498</v>
      </c>
      <c r="BF50" s="44" t="n">
        <v>100</v>
      </c>
      <c r="BG50" s="44" t="n">
        <v>0.9</v>
      </c>
      <c r="BH50" s="52" t="n">
        <f aca="false">SQRT(1/BC50)*(BE50^2)*(([1]Tabelle1!$K$3^2)/([1]Tabelle1!$K$4^2))*(1-EXP(-[1]Tabelle1!$K$4))*(((EXP([1]Tabelle1!$K$4/[1]Tabelle1!$K$3)*(1-EXP(-[1]Tabelle1!$K$4)))/(((EXP([1]Tabelle1!$K$4/[1]Tabelle1!$K$3))-1)^2))-(([1]Tabelle1!$K$3^2)/(EXP([1]Tabelle1!$K$4)-1)))^(-1)</f>
        <v>0.0223695587635332</v>
      </c>
      <c r="BI50" s="53" t="n">
        <f aca="false">SQRT(BH50^2+0.016^2)</f>
        <v>0.0275026754930346</v>
      </c>
      <c r="CC50" s="46" t="n">
        <v>2.8</v>
      </c>
      <c r="CD50" s="38" t="n">
        <v>70493</v>
      </c>
      <c r="CE50" s="48" t="n">
        <v>2.362</v>
      </c>
      <c r="CF50" s="39" t="n">
        <v>100</v>
      </c>
      <c r="CG50" s="47" t="n">
        <v>0.8</v>
      </c>
      <c r="CH50" s="48" t="n">
        <f aca="false">SQRT(1/CD50)*(CE50^2)*(([1]Tabelle1!$K$3^2)/([1]Tabelle1!$K$4^2))*(1-EXP(-[1]Tabelle1!$K$4))*(((EXP([1]Tabelle1!$K$4/[1]Tabelle1!$K$3)*(1-EXP(-[1]Tabelle1!$K$4)))/(((EXP([1]Tabelle1!$K$4/[1]Tabelle1!$K$3))-1)^2))-(([1]Tabelle1!$K$3^2)/(EXP([1]Tabelle1!$K$4)-1)))^(-1)</f>
        <v>0.0210132772661714</v>
      </c>
      <c r="CI50" s="49" t="n">
        <f aca="false">SQRT(CH50^2+0.016^2)</f>
        <v>0.0264113199493133</v>
      </c>
      <c r="CK50" s="46" t="n">
        <v>1.4</v>
      </c>
      <c r="CL50" s="38" t="n">
        <v>191848</v>
      </c>
      <c r="CM50" s="48" t="n">
        <v>2.422</v>
      </c>
      <c r="CN50" s="39" t="n">
        <v>100</v>
      </c>
      <c r="CO50" s="47" t="n">
        <v>1.1</v>
      </c>
      <c r="CP50" s="48" t="n">
        <f aca="false">SQRT(1/CL50)*(CM50^2)*(([1]Tabelle1!$K$3^2)/([1]Tabelle1!$K$4^2))*(1-EXP(-[1]Tabelle1!$K$4))*(((EXP([1]Tabelle1!$K$4/[1]Tabelle1!$K$3)*(1-EXP(-[1]Tabelle1!$K$4)))/(((EXP([1]Tabelle1!$K$4/[1]Tabelle1!$K$3))-1)^2))-(([1]Tabelle1!$K$3^2)/(EXP([1]Tabelle1!$K$4)-1)))^(-1)</f>
        <v>0.0133929621267131</v>
      </c>
      <c r="CQ50" s="49" t="n">
        <f aca="false">SQRT(CP50^2+0.016^2)</f>
        <v>0.0208655561758505</v>
      </c>
    </row>
    <row r="51" customFormat="false" ht="12.75" hidden="false" customHeight="false" outlineLevel="0" collapsed="false">
      <c r="N51" s="46" t="n">
        <v>3.2</v>
      </c>
      <c r="O51" s="38" t="n">
        <v>93120</v>
      </c>
      <c r="P51" s="39" t="n">
        <v>2.613</v>
      </c>
      <c r="Q51" s="39" t="n">
        <v>100</v>
      </c>
      <c r="R51" s="47" t="n">
        <v>0.8</v>
      </c>
      <c r="S51" s="48" t="n">
        <f aca="false">SQRT(1/O51)*(P51^2)*(([1]Tabelle1!$K$3^2)/([1]Tabelle1!$K$4^2))*(1-EXP(-[1]Tabelle1!$K$4))*(((EXP([1]Tabelle1!$K$4/[1]Tabelle1!$K$3)*(1-EXP(-[1]Tabelle1!$K$4)))/(((EXP([1]Tabelle1!$K$4/[1]Tabelle1!$K$3))-1)^2))-(([1]Tabelle1!$K$3^2)/(EXP([1]Tabelle1!$K$4)-1)))^(-1)</f>
        <v>0.0223750666135063</v>
      </c>
      <c r="T51" s="49" t="n">
        <f aca="false">SQRT(S51^2+0.016^2)</f>
        <v>0.0275071555410377</v>
      </c>
      <c r="AL51" s="46" t="n">
        <v>6.5</v>
      </c>
      <c r="AM51" s="38" t="n">
        <v>32330</v>
      </c>
      <c r="AN51" s="39" t="n">
        <v>310</v>
      </c>
      <c r="AO51" s="39" t="n">
        <v>2.595</v>
      </c>
      <c r="AP51" s="39" t="n">
        <v>100</v>
      </c>
      <c r="AQ51" s="39" t="n">
        <v>0.7</v>
      </c>
      <c r="AR51" s="48" t="n">
        <f aca="false">SQRT(1/AM51)*(AO51^2)*(([1]Tabelle1!$K$3^2)/([1]Tabelle1!$K$4^2))*(1-EXP(-[1]Tabelle1!$K$4))*(((EXP([1]Tabelle1!$K$4/[1]Tabelle1!$K$3)*(1-EXP(-[1]Tabelle1!$K$4)))/(((EXP([1]Tabelle1!$K$4/[1]Tabelle1!$K$3))-1)^2))-(([1]Tabelle1!$K$3^2)/(EXP([1]Tabelle1!$K$4)-1)))^(-1)</f>
        <v>0.0374523327438259</v>
      </c>
      <c r="AS51" s="49" t="n">
        <f aca="false">SQRT(AR51^2+0.016^2)</f>
        <v>0.0407268612583177</v>
      </c>
      <c r="BB51" s="50" t="n">
        <v>1.8</v>
      </c>
      <c r="BC51" s="51" t="n">
        <v>67234</v>
      </c>
      <c r="BD51" s="51" t="n">
        <v>645</v>
      </c>
      <c r="BE51" s="44" t="n">
        <v>2.453</v>
      </c>
      <c r="BF51" s="44" t="n">
        <v>100</v>
      </c>
      <c r="BG51" s="44" t="n">
        <v>0.9</v>
      </c>
      <c r="BH51" s="52" t="n">
        <f aca="false">SQRT(1/BC51)*(BE51^2)*(([1]Tabelle1!$K$3^2)/([1]Tabelle1!$K$4^2))*(1-EXP(-[1]Tabelle1!$K$4))*(((EXP([1]Tabelle1!$K$4/[1]Tabelle1!$K$3)*(1-EXP(-[1]Tabelle1!$K$4)))/(((EXP([1]Tabelle1!$K$4/[1]Tabelle1!$K$3))-1)^2))-(([1]Tabelle1!$K$3^2)/(EXP([1]Tabelle1!$K$4)-1)))^(-1)</f>
        <v>0.0232063919261656</v>
      </c>
      <c r="BI51" s="53" t="n">
        <f aca="false">SQRT(BH51^2+0.016^2)</f>
        <v>0.0281875260750354</v>
      </c>
      <c r="CC51" s="46" t="n">
        <v>3</v>
      </c>
      <c r="CD51" s="38" t="n">
        <v>64761</v>
      </c>
      <c r="CE51" s="48" t="n">
        <v>2.393</v>
      </c>
      <c r="CF51" s="39" t="n">
        <v>100</v>
      </c>
      <c r="CG51" s="47" t="n">
        <v>0.9</v>
      </c>
      <c r="CH51" s="48" t="n">
        <f aca="false">SQRT(1/CD51)*(CE51^2)*(([1]Tabelle1!$K$3^2)/([1]Tabelle1!$K$4^2))*(1-EXP(-[1]Tabelle1!$K$4))*(((EXP([1]Tabelle1!$K$4/[1]Tabelle1!$K$3)*(1-EXP(-[1]Tabelle1!$K$4)))/(((EXP([1]Tabelle1!$K$4/[1]Tabelle1!$K$3))-1)^2))-(([1]Tabelle1!$K$3^2)/(EXP([1]Tabelle1!$K$4)-1)))^(-1)</f>
        <v>0.0225027515513177</v>
      </c>
      <c r="CI51" s="49" t="n">
        <f aca="false">SQRT(CH51^2+0.016^2)</f>
        <v>0.0276111178219993</v>
      </c>
      <c r="CK51" s="46" t="n">
        <v>1.6</v>
      </c>
      <c r="CL51" s="38" t="n">
        <v>152422</v>
      </c>
      <c r="CM51" s="48" t="n">
        <v>2.379</v>
      </c>
      <c r="CN51" s="39" t="n">
        <v>100</v>
      </c>
      <c r="CO51" s="47" t="n">
        <v>1.2</v>
      </c>
      <c r="CP51" s="48" t="n">
        <f aca="false">SQRT(1/CL51)*(CM51^2)*(([1]Tabelle1!$K$3^2)/([1]Tabelle1!$K$4^2))*(1-EXP(-[1]Tabelle1!$K$4))*(((EXP([1]Tabelle1!$K$4/[1]Tabelle1!$K$3)*(1-EXP(-[1]Tabelle1!$K$4)))/(((EXP([1]Tabelle1!$K$4/[1]Tabelle1!$K$3))-1)^2))-(([1]Tabelle1!$K$3^2)/(EXP([1]Tabelle1!$K$4)-1)))^(-1)</f>
        <v>0.0144967969925253</v>
      </c>
      <c r="CQ51" s="49" t="n">
        <f aca="false">SQRT(CP51^2+0.016^2)</f>
        <v>0.0215906721304014</v>
      </c>
    </row>
    <row r="52" customFormat="false" ht="12.75" hidden="false" customHeight="false" outlineLevel="0" collapsed="false">
      <c r="N52" s="46" t="n">
        <v>3.4</v>
      </c>
      <c r="O52" s="38" t="n">
        <v>86178</v>
      </c>
      <c r="P52" s="39" t="n">
        <v>2.652</v>
      </c>
      <c r="Q52" s="39" t="n">
        <v>100</v>
      </c>
      <c r="R52" s="47" t="n">
        <v>0.8</v>
      </c>
      <c r="S52" s="48" t="n">
        <f aca="false">SQRT(1/O52)*(P52^2)*(([1]Tabelle1!$K$3^2)/([1]Tabelle1!$K$4^2))*(1-EXP(-[1]Tabelle1!$K$4))*(((EXP([1]Tabelle1!$K$4/[1]Tabelle1!$K$3)*(1-EXP(-[1]Tabelle1!$K$4)))/(((EXP([1]Tabelle1!$K$4/[1]Tabelle1!$K$3))-1)^2))-(([1]Tabelle1!$K$3^2)/(EXP([1]Tabelle1!$K$4)-1)))^(-1)</f>
        <v>0.0239582909767146</v>
      </c>
      <c r="T52" s="49" t="n">
        <f aca="false">SQRT(S52^2+0.016^2)</f>
        <v>0.0288097154884411</v>
      </c>
      <c r="AL52" s="46" t="n">
        <v>7</v>
      </c>
      <c r="AM52" s="38" t="n">
        <v>30226</v>
      </c>
      <c r="AN52" s="39" t="n">
        <v>266</v>
      </c>
      <c r="AO52" s="39" t="n">
        <v>2.64</v>
      </c>
      <c r="AP52" s="39" t="n">
        <v>100</v>
      </c>
      <c r="AQ52" s="39" t="n">
        <v>0.6</v>
      </c>
      <c r="AR52" s="48" t="n">
        <f aca="false">SQRT(1/AM52)*(AO52^2)*(([1]Tabelle1!$K$3^2)/([1]Tabelle1!$K$4^2))*(1-EXP(-[1]Tabelle1!$K$4))*(((EXP([1]Tabelle1!$K$4/[1]Tabelle1!$K$3)*(1-EXP(-[1]Tabelle1!$K$4)))/(((EXP([1]Tabelle1!$K$4/[1]Tabelle1!$K$3))-1)^2))-(([1]Tabelle1!$K$3^2)/(EXP([1]Tabelle1!$K$4)-1)))^(-1)</f>
        <v>0.0400889347145754</v>
      </c>
      <c r="AS52" s="49" t="n">
        <f aca="false">SQRT(AR52^2+0.016^2)</f>
        <v>0.0431639049038602</v>
      </c>
      <c r="BB52" s="50" t="n">
        <v>2</v>
      </c>
      <c r="BC52" s="51" t="n">
        <v>56390</v>
      </c>
      <c r="BD52" s="51" t="n">
        <v>529</v>
      </c>
      <c r="BE52" s="44" t="n">
        <v>2.492</v>
      </c>
      <c r="BF52" s="44" t="n">
        <v>100</v>
      </c>
      <c r="BG52" s="44" t="n">
        <v>0.8</v>
      </c>
      <c r="BH52" s="52" t="n">
        <f aca="false">SQRT(1/BC52)*(BE52^2)*(([1]Tabelle1!$K$3^2)/([1]Tabelle1!$K$4^2))*(1-EXP(-[1]Tabelle1!$K$4))*(((EXP([1]Tabelle1!$K$4/[1]Tabelle1!$K$3)*(1-EXP(-[1]Tabelle1!$K$4)))/(((EXP([1]Tabelle1!$K$4/[1]Tabelle1!$K$3))-1)^2))-(([1]Tabelle1!$K$3^2)/(EXP([1]Tabelle1!$K$4)-1)))^(-1)</f>
        <v>0.0261518267103612</v>
      </c>
      <c r="BI52" s="53" t="n">
        <f aca="false">SQRT(BH52^2+0.016^2)</f>
        <v>0.0306580827888627</v>
      </c>
      <c r="CC52" s="46" t="n">
        <v>3.2</v>
      </c>
      <c r="CD52" s="38" t="n">
        <v>58641</v>
      </c>
      <c r="CE52" s="48" t="n">
        <v>2.402</v>
      </c>
      <c r="CF52" s="39" t="n">
        <v>100</v>
      </c>
      <c r="CG52" s="47" t="n">
        <v>0.9</v>
      </c>
      <c r="CH52" s="48" t="n">
        <f aca="false">SQRT(1/CD52)*(CE52^2)*(([1]Tabelle1!$K$3^2)/([1]Tabelle1!$K$4^2))*(1-EXP(-[1]Tabelle1!$K$4))*(((EXP([1]Tabelle1!$K$4/[1]Tabelle1!$K$3)*(1-EXP(-[1]Tabelle1!$K$4)))/(((EXP([1]Tabelle1!$K$4/[1]Tabelle1!$K$3))-1)^2))-(([1]Tabelle1!$K$3^2)/(EXP([1]Tabelle1!$K$4)-1)))^(-1)</f>
        <v>0.0238260650648435</v>
      </c>
      <c r="CI52" s="49" t="n">
        <f aca="false">SQRT(CH52^2+0.016^2)</f>
        <v>0.0286998497639649</v>
      </c>
      <c r="CK52" s="46" t="n">
        <v>1.8</v>
      </c>
      <c r="CL52" s="38" t="n">
        <v>138732</v>
      </c>
      <c r="CM52" s="48" t="n">
        <v>2.4</v>
      </c>
      <c r="CN52" s="39" t="n">
        <v>100</v>
      </c>
      <c r="CO52" s="47" t="n">
        <v>1.1</v>
      </c>
      <c r="CP52" s="48" t="n">
        <f aca="false">SQRT(1/CL52)*(CM52^2)*(([1]Tabelle1!$K$3^2)/([1]Tabelle1!$K$4^2))*(1-EXP(-[1]Tabelle1!$K$4))*(((EXP([1]Tabelle1!$K$4/[1]Tabelle1!$K$3)*(1-EXP(-[1]Tabelle1!$K$4)))/(((EXP([1]Tabelle1!$K$4/[1]Tabelle1!$K$3))-1)^2))-(([1]Tabelle1!$K$3^2)/(EXP([1]Tabelle1!$K$4)-1)))^(-1)</f>
        <v>0.0154646879432834</v>
      </c>
      <c r="CQ52" s="49" t="n">
        <f aca="false">SQRT(CP52^2+0.016^2)</f>
        <v>0.0222521139036977</v>
      </c>
    </row>
    <row r="53" customFormat="false" ht="12.75" hidden="false" customHeight="false" outlineLevel="0" collapsed="false">
      <c r="N53" s="46" t="n">
        <v>3.6</v>
      </c>
      <c r="O53" s="38" t="n">
        <v>76350</v>
      </c>
      <c r="P53" s="39" t="n">
        <v>2.657</v>
      </c>
      <c r="Q53" s="39" t="n">
        <v>100</v>
      </c>
      <c r="R53" s="47" t="n">
        <v>0.9</v>
      </c>
      <c r="S53" s="48" t="n">
        <f aca="false">SQRT(1/O53)*(P53^2)*(([1]Tabelle1!$K$3^2)/([1]Tabelle1!$K$4^2))*(1-EXP(-[1]Tabelle1!$K$4))*(((EXP([1]Tabelle1!$K$4/[1]Tabelle1!$K$3)*(1-EXP(-[1]Tabelle1!$K$4)))/(((EXP([1]Tabelle1!$K$4/[1]Tabelle1!$K$3))-1)^2))-(([1]Tabelle1!$K$3^2)/(EXP([1]Tabelle1!$K$4)-1)))^(-1)</f>
        <v>0.025549687302729</v>
      </c>
      <c r="T53" s="49" t="n">
        <f aca="false">SQRT(S53^2+0.016^2)</f>
        <v>0.03014608633417</v>
      </c>
      <c r="AL53" s="42" t="s">
        <v>41</v>
      </c>
      <c r="AM53" s="39"/>
      <c r="AN53" s="39"/>
      <c r="AO53" s="39"/>
      <c r="AP53" s="39"/>
      <c r="AQ53" s="39"/>
      <c r="AR53" s="48"/>
      <c r="AS53" s="49"/>
      <c r="BB53" s="50" t="n">
        <v>2.2</v>
      </c>
      <c r="BC53" s="51" t="n">
        <v>48714</v>
      </c>
      <c r="BD53" s="51" t="n">
        <v>476</v>
      </c>
      <c r="BE53" s="44" t="n">
        <v>2.492</v>
      </c>
      <c r="BF53" s="44" t="n">
        <v>100</v>
      </c>
      <c r="BG53" s="44" t="n">
        <v>0.8</v>
      </c>
      <c r="BH53" s="52" t="n">
        <f aca="false">SQRT(1/BC53)*(BE53^2)*(([1]Tabelle1!$K$3^2)/([1]Tabelle1!$K$4^2))*(1-EXP(-[1]Tabelle1!$K$4))*(((EXP([1]Tabelle1!$K$4/[1]Tabelle1!$K$3)*(1-EXP(-[1]Tabelle1!$K$4)))/(((EXP([1]Tabelle1!$K$4/[1]Tabelle1!$K$3))-1)^2))-(([1]Tabelle1!$K$3^2)/(EXP([1]Tabelle1!$K$4)-1)))^(-1)</f>
        <v>0.0281368957332602</v>
      </c>
      <c r="BI53" s="53" t="n">
        <f aca="false">SQRT(BH53^2+0.016^2)</f>
        <v>0.0323679610340898</v>
      </c>
      <c r="CC53" s="46" t="n">
        <v>3.4</v>
      </c>
      <c r="CD53" s="38" t="n">
        <v>52065</v>
      </c>
      <c r="CE53" s="48" t="n">
        <v>2.446</v>
      </c>
      <c r="CF53" s="39" t="n">
        <v>100</v>
      </c>
      <c r="CG53" s="47" t="n">
        <v>0.8</v>
      </c>
      <c r="CH53" s="48" t="n">
        <f aca="false">SQRT(1/CD53)*(CE53^2)*(([1]Tabelle1!$K$3^2)/([1]Tabelle1!$K$4^2))*(1-EXP(-[1]Tabelle1!$K$4))*(((EXP([1]Tabelle1!$K$4/[1]Tabelle1!$K$3)*(1-EXP(-[1]Tabelle1!$K$4)))/(((EXP([1]Tabelle1!$K$4/[1]Tabelle1!$K$3))-1)^2))-(([1]Tabelle1!$K$3^2)/(EXP([1]Tabelle1!$K$4)-1)))^(-1)</f>
        <v>0.0262208623221885</v>
      </c>
      <c r="CI53" s="49" t="n">
        <f aca="false">SQRT(CH53^2+0.016^2)</f>
        <v>0.0307169923807518</v>
      </c>
      <c r="CK53" s="46" t="n">
        <v>2</v>
      </c>
      <c r="CL53" s="38" t="n">
        <v>110033</v>
      </c>
      <c r="CM53" s="48" t="n">
        <v>2.471</v>
      </c>
      <c r="CN53" s="39" t="n">
        <v>100</v>
      </c>
      <c r="CO53" s="47" t="n">
        <v>1.2</v>
      </c>
      <c r="CP53" s="48" t="n">
        <f aca="false">SQRT(1/CL53)*(CM53^2)*(([1]Tabelle1!$K$3^2)/([1]Tabelle1!$K$4^2))*(1-EXP(-[1]Tabelle1!$K$4))*(((EXP([1]Tabelle1!$K$4/[1]Tabelle1!$K$3)*(1-EXP(-[1]Tabelle1!$K$4)))/(((EXP([1]Tabelle1!$K$4/[1]Tabelle1!$K$3))-1)^2))-(([1]Tabelle1!$K$3^2)/(EXP([1]Tabelle1!$K$4)-1)))^(-1)</f>
        <v>0.0184073391847301</v>
      </c>
      <c r="CQ53" s="49" t="n">
        <f aca="false">SQRT(CP53^2+0.016^2)</f>
        <v>0.02438913971139</v>
      </c>
    </row>
    <row r="54" customFormat="false" ht="12.75" hidden="false" customHeight="false" outlineLevel="0" collapsed="false">
      <c r="N54" s="46" t="n">
        <v>3.8</v>
      </c>
      <c r="O54" s="38" t="n">
        <v>71934</v>
      </c>
      <c r="P54" s="39" t="n">
        <v>2.687</v>
      </c>
      <c r="Q54" s="39" t="n">
        <v>100</v>
      </c>
      <c r="R54" s="47" t="n">
        <v>0.8</v>
      </c>
      <c r="S54" s="48" t="n">
        <f aca="false">SQRT(1/O54)*(P54^2)*(([1]Tabelle1!$K$3^2)/([1]Tabelle1!$K$4^2))*(1-EXP(-[1]Tabelle1!$K$4))*(((EXP([1]Tabelle1!$K$4/[1]Tabelle1!$K$3)*(1-EXP(-[1]Tabelle1!$K$4)))/(((EXP([1]Tabelle1!$K$4/[1]Tabelle1!$K$3))-1)^2))-(([1]Tabelle1!$K$3^2)/(EXP([1]Tabelle1!$K$4)-1)))^(-1)</f>
        <v>0.0269200107336641</v>
      </c>
      <c r="T54" s="49" t="n">
        <f aca="false">SQRT(S54^2+0.016^2)</f>
        <v>0.0313159221148059</v>
      </c>
      <c r="AL54" s="46" t="n">
        <v>0</v>
      </c>
      <c r="AM54" s="38" t="n">
        <v>17051</v>
      </c>
      <c r="AN54" s="39" t="n">
        <v>164</v>
      </c>
      <c r="AO54" s="39" t="n">
        <v>2.572</v>
      </c>
      <c r="AP54" s="39" t="n">
        <v>100</v>
      </c>
      <c r="AQ54" s="39" t="n">
        <v>0.7</v>
      </c>
      <c r="AR54" s="48" t="n">
        <f aca="false">SQRT(1/AM54)*(AO54^2)*(([1]Tabelle1!$K$3^2)/([1]Tabelle1!$K$4^2))*(1-EXP(-[1]Tabelle1!$K$4))*(((EXP([1]Tabelle1!$K$4/[1]Tabelle1!$K$3)*(1-EXP(-[1]Tabelle1!$K$4)))/(((EXP([1]Tabelle1!$K$4/[1]Tabelle1!$K$3))-1)^2))-(([1]Tabelle1!$K$3^2)/(EXP([1]Tabelle1!$K$4)-1)))^(-1)</f>
        <v>0.0506610285031874</v>
      </c>
      <c r="AS54" s="49" t="n">
        <f aca="false">SQRT(AR54^2+0.016^2)</f>
        <v>0.0531275804926289</v>
      </c>
      <c r="BB54" s="50" t="n">
        <v>2.4</v>
      </c>
      <c r="BC54" s="51" t="n">
        <v>41307</v>
      </c>
      <c r="BD54" s="51" t="n">
        <v>397</v>
      </c>
      <c r="BE54" s="44" t="n">
        <v>2.506</v>
      </c>
      <c r="BF54" s="44" t="n">
        <v>100</v>
      </c>
      <c r="BG54" s="44" t="n">
        <v>0.8</v>
      </c>
      <c r="BH54" s="52" t="n">
        <f aca="false">SQRT(1/BC54)*(BE54^2)*(([1]Tabelle1!$K$3^2)/([1]Tabelle1!$K$4^2))*(1-EXP(-[1]Tabelle1!$K$4))*(((EXP([1]Tabelle1!$K$4/[1]Tabelle1!$K$3)*(1-EXP(-[1]Tabelle1!$K$4)))/(((EXP([1]Tabelle1!$K$4/[1]Tabelle1!$K$3))-1)^2))-(([1]Tabelle1!$K$3^2)/(EXP([1]Tabelle1!$K$4)-1)))^(-1)</f>
        <v>0.0308999165914313</v>
      </c>
      <c r="BI54" s="53" t="n">
        <f aca="false">SQRT(BH54^2+0.016^2)</f>
        <v>0.0347966211773128</v>
      </c>
      <c r="CC54" s="46" t="n">
        <v>3.6</v>
      </c>
      <c r="CD54" s="38" t="n">
        <v>45233</v>
      </c>
      <c r="CE54" s="48" t="n">
        <v>2.424</v>
      </c>
      <c r="CF54" s="39" t="n">
        <v>100</v>
      </c>
      <c r="CG54" s="47" t="n">
        <v>0.8</v>
      </c>
      <c r="CH54" s="48" t="n">
        <f aca="false">SQRT(1/CD54)*(CE54^2)*(([1]Tabelle1!$K$3^2)/([1]Tabelle1!$K$4^2))*(1-EXP(-[1]Tabelle1!$K$4))*(((EXP([1]Tabelle1!$K$4/[1]Tabelle1!$K$3)*(1-EXP(-[1]Tabelle1!$K$4)))/(((EXP([1]Tabelle1!$K$4/[1]Tabelle1!$K$3))-1)^2))-(([1]Tabelle1!$K$3^2)/(EXP([1]Tabelle1!$K$4)-1)))^(-1)</f>
        <v>0.0276276875546165</v>
      </c>
      <c r="CI54" s="49" t="n">
        <f aca="false">SQRT(CH54^2+0.016^2)</f>
        <v>0.0319263076414344</v>
      </c>
      <c r="CK54" s="46" t="n">
        <v>2.2</v>
      </c>
      <c r="CL54" s="38" t="n">
        <v>93138</v>
      </c>
      <c r="CM54" s="48" t="n">
        <v>2.505</v>
      </c>
      <c r="CN54" s="39" t="n">
        <v>100</v>
      </c>
      <c r="CO54" s="47" t="n">
        <v>0.9</v>
      </c>
      <c r="CP54" s="48" t="n">
        <f aca="false">SQRT(1/CL54)*(CM54^2)*(([1]Tabelle1!$K$3^2)/([1]Tabelle1!$K$4^2))*(1-EXP(-[1]Tabelle1!$K$4))*(((EXP([1]Tabelle1!$K$4/[1]Tabelle1!$K$3)*(1-EXP(-[1]Tabelle1!$K$4)))/(((EXP([1]Tabelle1!$K$4/[1]Tabelle1!$K$3))-1)^2))-(([1]Tabelle1!$K$3^2)/(EXP([1]Tabelle1!$K$4)-1)))^(-1)</f>
        <v>0.0205616994891416</v>
      </c>
      <c r="CQ54" s="49" t="n">
        <f aca="false">SQRT(CP54^2+0.016^2)</f>
        <v>0.0260534735857192</v>
      </c>
    </row>
    <row r="55" customFormat="false" ht="12.75" hidden="false" customHeight="false" outlineLevel="0" collapsed="false">
      <c r="N55" s="46" t="n">
        <v>4</v>
      </c>
      <c r="O55" s="38" t="n">
        <v>72118</v>
      </c>
      <c r="P55" s="39" t="n">
        <v>2.675</v>
      </c>
      <c r="Q55" s="39" t="n">
        <v>100</v>
      </c>
      <c r="R55" s="47" t="n">
        <v>0.8</v>
      </c>
      <c r="S55" s="48" t="n">
        <f aca="false">SQRT(1/O55)*(P55^2)*(([1]Tabelle1!$K$3^2)/([1]Tabelle1!$K$4^2))*(1-EXP(-[1]Tabelle1!$K$4))*(((EXP([1]Tabelle1!$K$4/[1]Tabelle1!$K$3)*(1-EXP(-[1]Tabelle1!$K$4)))/(((EXP([1]Tabelle1!$K$4/[1]Tabelle1!$K$3))-1)^2))-(([1]Tabelle1!$K$3^2)/(EXP([1]Tabelle1!$K$4)-1)))^(-1)</f>
        <v>0.0266460437573758</v>
      </c>
      <c r="T55" s="49" t="n">
        <f aca="false">SQRT(S55^2+0.016^2)</f>
        <v>0.0310807279181164</v>
      </c>
      <c r="AL55" s="46" t="n">
        <v>0.5</v>
      </c>
      <c r="AM55" s="38" t="n">
        <v>17807</v>
      </c>
      <c r="AN55" s="39" t="n">
        <v>170</v>
      </c>
      <c r="AO55" s="39" t="n">
        <v>2.484</v>
      </c>
      <c r="AP55" s="39" t="n">
        <v>100</v>
      </c>
      <c r="AQ55" s="39" t="n">
        <v>0.7</v>
      </c>
      <c r="AR55" s="48" t="n">
        <f aca="false">SQRT(1/AM55)*(AO55^2)*(([1]Tabelle1!$K$3^2)/([1]Tabelle1!$K$4^2))*(1-EXP(-[1]Tabelle1!$K$4))*(((EXP([1]Tabelle1!$K$4/[1]Tabelle1!$K$3)*(1-EXP(-[1]Tabelle1!$K$4)))/(((EXP([1]Tabelle1!$K$4/[1]Tabelle1!$K$3))-1)^2))-(([1]Tabelle1!$K$3^2)/(EXP([1]Tabelle1!$K$4)-1)))^(-1)</f>
        <v>0.0462396783917364</v>
      </c>
      <c r="AS55" s="49" t="n">
        <f aca="false">SQRT(AR55^2+0.016^2)</f>
        <v>0.0489296214758628</v>
      </c>
      <c r="BB55" s="50" t="n">
        <v>2.6</v>
      </c>
      <c r="BC55" s="51" t="n">
        <v>36328</v>
      </c>
      <c r="BD55" s="51" t="n">
        <v>336</v>
      </c>
      <c r="BE55" s="44" t="n">
        <v>2.51</v>
      </c>
      <c r="BF55" s="44" t="n">
        <v>100</v>
      </c>
      <c r="BG55" s="44" t="n">
        <v>0.8</v>
      </c>
      <c r="BH55" s="52" t="n">
        <f aca="false">SQRT(1/BC55)*(BE55^2)*(([1]Tabelle1!$K$3^2)/([1]Tabelle1!$K$4^2))*(1-EXP(-[1]Tabelle1!$K$4))*(((EXP([1]Tabelle1!$K$4/[1]Tabelle1!$K$3)*(1-EXP(-[1]Tabelle1!$K$4)))/(((EXP([1]Tabelle1!$K$4/[1]Tabelle1!$K$3))-1)^2))-(([1]Tabelle1!$K$3^2)/(EXP([1]Tabelle1!$K$4)-1)))^(-1)</f>
        <v>0.0330547365135321</v>
      </c>
      <c r="BI55" s="53" t="n">
        <f aca="false">SQRT(BH55^2+0.016^2)</f>
        <v>0.0367235020930607</v>
      </c>
      <c r="CC55" s="46" t="n">
        <v>3.8</v>
      </c>
      <c r="CD55" s="38" t="n">
        <v>41742</v>
      </c>
      <c r="CE55" s="48" t="n">
        <v>2.413</v>
      </c>
      <c r="CF55" s="39" t="n">
        <v>100</v>
      </c>
      <c r="CG55" s="47" t="n">
        <v>0.7</v>
      </c>
      <c r="CH55" s="48" t="n">
        <f aca="false">SQRT(1/CD55)*(CE55^2)*(([1]Tabelle1!$K$3^2)/([1]Tabelle1!$K$4^2))*(1-EXP(-[1]Tabelle1!$K$4))*(((EXP([1]Tabelle1!$K$4/[1]Tabelle1!$K$3)*(1-EXP(-[1]Tabelle1!$K$4)))/(((EXP([1]Tabelle1!$K$4/[1]Tabelle1!$K$3))-1)^2))-(([1]Tabelle1!$K$3^2)/(EXP([1]Tabelle1!$K$4)-1)))^(-1)</f>
        <v>0.0284993541442355</v>
      </c>
      <c r="CI55" s="49" t="n">
        <f aca="false">SQRT(CH55^2+0.016^2)</f>
        <v>0.0326835308165834</v>
      </c>
      <c r="CK55" s="46" t="n">
        <v>2.4</v>
      </c>
      <c r="CL55" s="38" t="n">
        <v>81225</v>
      </c>
      <c r="CM55" s="48" t="n">
        <v>2.524</v>
      </c>
      <c r="CN55" s="39" t="n">
        <v>100</v>
      </c>
      <c r="CO55" s="47" t="n">
        <v>0.8</v>
      </c>
      <c r="CP55" s="48" t="n">
        <f aca="false">SQRT(1/CL55)*(CM55^2)*(([1]Tabelle1!$K$3^2)/([1]Tabelle1!$K$4^2))*(1-EXP(-[1]Tabelle1!$K$4))*(((EXP([1]Tabelle1!$K$4/[1]Tabelle1!$K$3)*(1-EXP(-[1]Tabelle1!$K$4)))/(((EXP([1]Tabelle1!$K$4/[1]Tabelle1!$K$3))-1)^2))-(([1]Tabelle1!$K$3^2)/(EXP([1]Tabelle1!$K$4)-1)))^(-1)</f>
        <v>0.0223532585933319</v>
      </c>
      <c r="CQ55" s="49" t="n">
        <f aca="false">SQRT(CP55^2+0.016^2)</f>
        <v>0.0274894192325041</v>
      </c>
    </row>
    <row r="56" customFormat="false" ht="12.75" hidden="false" customHeight="false" outlineLevel="0" collapsed="false">
      <c r="N56" s="46" t="n">
        <v>4.2</v>
      </c>
      <c r="O56" s="38" t="n">
        <v>65860</v>
      </c>
      <c r="P56" s="39" t="n">
        <v>2.689</v>
      </c>
      <c r="Q56" s="39" t="n">
        <v>100</v>
      </c>
      <c r="R56" s="47" t="n">
        <v>0.9</v>
      </c>
      <c r="S56" s="48" t="n">
        <f aca="false">SQRT(1/O56)*(P56^2)*(([1]Tabelle1!$K$3^2)/([1]Tabelle1!$K$4^2))*(1-EXP(-[1]Tabelle1!$K$4))*(((EXP([1]Tabelle1!$K$4/[1]Tabelle1!$K$3)*(1-EXP(-[1]Tabelle1!$K$4)))/(((EXP([1]Tabelle1!$K$4/[1]Tabelle1!$K$3))-1)^2))-(([1]Tabelle1!$K$3^2)/(EXP([1]Tabelle1!$K$4)-1)))^(-1)</f>
        <v>0.0281758964408954</v>
      </c>
      <c r="T56" s="49" t="n">
        <f aca="false">SQRT(S56^2+0.016^2)</f>
        <v>0.032401869394343</v>
      </c>
      <c r="AL56" s="46" t="n">
        <v>1</v>
      </c>
      <c r="AM56" s="38" t="n">
        <v>19480</v>
      </c>
      <c r="AN56" s="39" t="n">
        <v>199</v>
      </c>
      <c r="AO56" s="39" t="n">
        <v>2.478</v>
      </c>
      <c r="AP56" s="39" t="n">
        <v>100</v>
      </c>
      <c r="AQ56" s="39" t="n">
        <v>0.7</v>
      </c>
      <c r="AR56" s="48" t="n">
        <f aca="false">SQRT(1/AM56)*(AO56^2)*(([1]Tabelle1!$K$3^2)/([1]Tabelle1!$K$4^2))*(1-EXP(-[1]Tabelle1!$K$4))*(((EXP([1]Tabelle1!$K$4/[1]Tabelle1!$K$3)*(1-EXP(-[1]Tabelle1!$K$4)))/(((EXP([1]Tabelle1!$K$4/[1]Tabelle1!$K$3))-1)^2))-(([1]Tabelle1!$K$3^2)/(EXP([1]Tabelle1!$K$4)-1)))^(-1)</f>
        <v>0.0439961960828165</v>
      </c>
      <c r="AS56" s="49" t="n">
        <f aca="false">SQRT(AR56^2+0.016^2)</f>
        <v>0.0468152247645746</v>
      </c>
      <c r="BB56" s="50" t="n">
        <v>2.8</v>
      </c>
      <c r="BC56" s="51" t="n">
        <v>31918</v>
      </c>
      <c r="BD56" s="51" t="n">
        <v>309</v>
      </c>
      <c r="BE56" s="44" t="n">
        <v>2.541</v>
      </c>
      <c r="BF56" s="44" t="n">
        <v>100</v>
      </c>
      <c r="BG56" s="44" t="n">
        <v>0.8</v>
      </c>
      <c r="BH56" s="52" t="n">
        <f aca="false">SQRT(1/BC56)*(BE56^2)*(([1]Tabelle1!$K$3^2)/([1]Tabelle1!$K$4^2))*(1-EXP(-[1]Tabelle1!$K$4))*(((EXP([1]Tabelle1!$K$4/[1]Tabelle1!$K$3)*(1-EXP(-[1]Tabelle1!$K$4)))/(((EXP([1]Tabelle1!$K$4/[1]Tabelle1!$K$3))-1)^2))-(([1]Tabelle1!$K$3^2)/(EXP([1]Tabelle1!$K$4)-1)))^(-1)</f>
        <v>0.0361408611084442</v>
      </c>
      <c r="BI56" s="53" t="n">
        <f aca="false">SQRT(BH56^2+0.016^2)</f>
        <v>0.0395241931183909</v>
      </c>
      <c r="CC56" s="46" t="n">
        <v>4</v>
      </c>
      <c r="CD56" s="38" t="n">
        <v>40042</v>
      </c>
      <c r="CE56" s="48" t="n">
        <v>2.43</v>
      </c>
      <c r="CF56" s="39" t="n">
        <v>100</v>
      </c>
      <c r="CG56" s="47" t="n">
        <v>0.8</v>
      </c>
      <c r="CH56" s="48" t="n">
        <f aca="false">SQRT(1/CD56)*(CE56^2)*(([1]Tabelle1!$K$3^2)/([1]Tabelle1!$K$4^2))*(1-EXP(-[1]Tabelle1!$K$4))*(((EXP([1]Tabelle1!$K$4/[1]Tabelle1!$K$3)*(1-EXP(-[1]Tabelle1!$K$4)))/(((EXP([1]Tabelle1!$K$4/[1]Tabelle1!$K$3))-1)^2))-(([1]Tabelle1!$K$3^2)/(EXP([1]Tabelle1!$K$4)-1)))^(-1)</f>
        <v>0.0295094875437155</v>
      </c>
      <c r="CI56" s="49" t="n">
        <f aca="false">SQRT(CH56^2+0.016^2)</f>
        <v>0.0335679885470176</v>
      </c>
      <c r="CK56" s="46" t="n">
        <v>2.6</v>
      </c>
      <c r="CL56" s="38" t="n">
        <v>80464</v>
      </c>
      <c r="CM56" s="48" t="n">
        <v>2.588</v>
      </c>
      <c r="CN56" s="39" t="n">
        <v>100</v>
      </c>
      <c r="CO56" s="47" t="n">
        <v>0.8</v>
      </c>
      <c r="CP56" s="48" t="n">
        <f aca="false">SQRT(1/CL56)*(CM56^2)*(([1]Tabelle1!$K$3^2)/([1]Tabelle1!$K$4^2))*(1-EXP(-[1]Tabelle1!$K$4))*(((EXP([1]Tabelle1!$K$4/[1]Tabelle1!$K$3)*(1-EXP(-[1]Tabelle1!$K$4)))/(((EXP([1]Tabelle1!$K$4/[1]Tabelle1!$K$3))-1)^2))-(([1]Tabelle1!$K$3^2)/(EXP([1]Tabelle1!$K$4)-1)))^(-1)</f>
        <v>0.0236121066413621</v>
      </c>
      <c r="CQ56" s="49" t="n">
        <f aca="false">SQRT(CP56^2+0.016^2)</f>
        <v>0.0285224749985526</v>
      </c>
    </row>
    <row r="57" customFormat="false" ht="13.5" hidden="false" customHeight="false" outlineLevel="0" collapsed="false">
      <c r="N57" s="46" t="n">
        <v>4.4</v>
      </c>
      <c r="O57" s="38" t="n">
        <v>81157</v>
      </c>
      <c r="P57" s="39" t="n">
        <v>2.702</v>
      </c>
      <c r="Q57" s="39" t="n">
        <v>100</v>
      </c>
      <c r="R57" s="47" t="n">
        <v>0.8</v>
      </c>
      <c r="S57" s="48" t="n">
        <f aca="false">SQRT(1/O57)*(P57^2)*(([1]Tabelle1!$K$3^2)/([1]Tabelle1!$K$4^2))*(1-EXP(-[1]Tabelle1!$K$4))*(((EXP([1]Tabelle1!$K$4/[1]Tabelle1!$K$3)*(1-EXP(-[1]Tabelle1!$K$4)))/(((EXP([1]Tabelle1!$K$4/[1]Tabelle1!$K$3))-1)^2))-(([1]Tabelle1!$K$3^2)/(EXP([1]Tabelle1!$K$4)-1)))^(-1)</f>
        <v>0.025627998984719</v>
      </c>
      <c r="T57" s="49" t="n">
        <f aca="false">SQRT(S57^2+0.016^2)</f>
        <v>0.0302124863584703</v>
      </c>
      <c r="AL57" s="46" t="n">
        <v>1.5</v>
      </c>
      <c r="AM57" s="38" t="n">
        <v>25768</v>
      </c>
      <c r="AN57" s="39" t="n">
        <v>248</v>
      </c>
      <c r="AO57" s="39" t="n">
        <v>2.564</v>
      </c>
      <c r="AP57" s="39" t="n">
        <v>100</v>
      </c>
      <c r="AQ57" s="39" t="n">
        <v>0.7</v>
      </c>
      <c r="AR57" s="48" t="n">
        <f aca="false">SQRT(1/AM57)*(AO57^2)*(([1]Tabelle1!$K$3^2)/([1]Tabelle1!$K$4^2))*(1-EXP(-[1]Tabelle1!$K$4))*(((EXP([1]Tabelle1!$K$4/[1]Tabelle1!$K$3)*(1-EXP(-[1]Tabelle1!$K$4)))/(((EXP([1]Tabelle1!$K$4/[1]Tabelle1!$K$3))-1)^2))-(([1]Tabelle1!$K$3^2)/(EXP([1]Tabelle1!$K$4)-1)))^(-1)</f>
        <v>0.0409545998448154</v>
      </c>
      <c r="AS57" s="49" t="n">
        <f aca="false">SQRT(AR57^2+0.016^2)</f>
        <v>0.0439690714985994</v>
      </c>
      <c r="BB57" s="64" t="n">
        <v>3</v>
      </c>
      <c r="BC57" s="65" t="n">
        <v>29841</v>
      </c>
      <c r="BD57" s="65" t="n">
        <v>306</v>
      </c>
      <c r="BE57" s="66" t="n">
        <v>2.511</v>
      </c>
      <c r="BF57" s="66" t="n">
        <v>100</v>
      </c>
      <c r="BG57" s="66" t="n">
        <v>0.7</v>
      </c>
      <c r="BH57" s="67" t="n">
        <f aca="false">SQRT(1/BC57)*(BE57^2)*(([1]Tabelle1!$K$3^2)/([1]Tabelle1!$K$4^2))*(1-EXP(-[1]Tabelle1!$K$4))*(((EXP([1]Tabelle1!$K$4/[1]Tabelle1!$K$3)*(1-EXP(-[1]Tabelle1!$K$4)))/(((EXP([1]Tabelle1!$K$4/[1]Tabelle1!$K$3))-1)^2))-(([1]Tabelle1!$K$3^2)/(EXP([1]Tabelle1!$K$4)-1)))^(-1)</f>
        <v>0.0365000736043063</v>
      </c>
      <c r="BI57" s="68" t="n">
        <f aca="false">SQRT(BH57^2+0.016^2)</f>
        <v>0.039852921763903</v>
      </c>
      <c r="CC57" s="42" t="s">
        <v>41</v>
      </c>
      <c r="CD57" s="38"/>
      <c r="CE57" s="48"/>
      <c r="CF57" s="39"/>
      <c r="CG57" s="39"/>
      <c r="CH57" s="39"/>
      <c r="CI57" s="41"/>
      <c r="CK57" s="46" t="n">
        <v>2.8</v>
      </c>
      <c r="CL57" s="38" t="n">
        <v>78444</v>
      </c>
      <c r="CM57" s="48" t="n">
        <v>2.589</v>
      </c>
      <c r="CN57" s="39" t="n">
        <v>100</v>
      </c>
      <c r="CO57" s="47" t="n">
        <v>0.8</v>
      </c>
      <c r="CP57" s="48" t="n">
        <f aca="false">SQRT(1/CL57)*(CM57^2)*(([1]Tabelle1!$K$3^2)/([1]Tabelle1!$K$4^2))*(1-EXP(-[1]Tabelle1!$K$4))*(((EXP([1]Tabelle1!$K$4/[1]Tabelle1!$K$3)*(1-EXP(-[1]Tabelle1!$K$4)))/(((EXP([1]Tabelle1!$K$4/[1]Tabelle1!$K$3))-1)^2))-(([1]Tabelle1!$K$3^2)/(EXP([1]Tabelle1!$K$4)-1)))^(-1)</f>
        <v>0.023932674628962</v>
      </c>
      <c r="CQ57" s="49" t="n">
        <f aca="false">SQRT(CP57^2+0.016^2)</f>
        <v>0.0287884163318471</v>
      </c>
    </row>
    <row r="58" customFormat="false" ht="13.5" hidden="false" customHeight="false" outlineLevel="0" collapsed="false">
      <c r="N58" s="46" t="n">
        <v>4.6</v>
      </c>
      <c r="O58" s="38" t="n">
        <v>68374</v>
      </c>
      <c r="P58" s="39" t="n">
        <v>2.705</v>
      </c>
      <c r="Q58" s="39" t="n">
        <v>100</v>
      </c>
      <c r="R58" s="47" t="n">
        <v>0.8</v>
      </c>
      <c r="S58" s="48" t="n">
        <f aca="false">SQRT(1/O58)*(P58^2)*(([1]Tabelle1!$K$3^2)/([1]Tabelle1!$K$4^2))*(1-EXP(-[1]Tabelle1!$K$4))*(((EXP([1]Tabelle1!$K$4/[1]Tabelle1!$K$3)*(1-EXP(-[1]Tabelle1!$K$4)))/(((EXP([1]Tabelle1!$K$4/[1]Tabelle1!$K$3))-1)^2))-(([1]Tabelle1!$K$3^2)/(EXP([1]Tabelle1!$K$4)-1)))^(-1)</f>
        <v>0.0279831142876296</v>
      </c>
      <c r="T58" s="49" t="n">
        <f aca="false">SQRT(S58^2+0.016^2)</f>
        <v>0.0322343711778986</v>
      </c>
      <c r="AL58" s="46" t="n">
        <v>2</v>
      </c>
      <c r="AM58" s="38" t="n">
        <v>36218</v>
      </c>
      <c r="AN58" s="39" t="n">
        <v>349</v>
      </c>
      <c r="AO58" s="39" t="n">
        <v>2.387</v>
      </c>
      <c r="AP58" s="39" t="n">
        <v>100</v>
      </c>
      <c r="AQ58" s="39" t="n">
        <v>0.7</v>
      </c>
      <c r="AR58" s="48" t="n">
        <f aca="false">SQRT(1/AM58)*(AO58^2)*(([1]Tabelle1!$K$3^2)/([1]Tabelle1!$K$4^2))*(1-EXP(-[1]Tabelle1!$K$4))*(((EXP([1]Tabelle1!$K$4/[1]Tabelle1!$K$3)*(1-EXP(-[1]Tabelle1!$K$4)))/(((EXP([1]Tabelle1!$K$4/[1]Tabelle1!$K$3))-1)^2))-(([1]Tabelle1!$K$3^2)/(EXP([1]Tabelle1!$K$4)-1)))^(-1)</f>
        <v>0.0299398490885102</v>
      </c>
      <c r="AS58" s="49" t="n">
        <f aca="false">SQRT(AR58^2+0.016^2)</f>
        <v>0.0339469374678006</v>
      </c>
      <c r="CC58" s="46" t="n">
        <v>1.1</v>
      </c>
      <c r="CD58" s="38" t="n">
        <v>39830</v>
      </c>
      <c r="CE58" s="48" t="n">
        <v>2.513</v>
      </c>
      <c r="CF58" s="39" t="n">
        <v>100</v>
      </c>
      <c r="CG58" s="47" t="n">
        <v>0.7</v>
      </c>
      <c r="CH58" s="48" t="n">
        <f aca="false">SQRT(1/CD58)*(CE58^2)*(([1]Tabelle1!$K$3^2)/([1]Tabelle1!$K$4^2))*(1-EXP(-[1]Tabelle1!$K$4))*(((EXP([1]Tabelle1!$K$4/[1]Tabelle1!$K$3)*(1-EXP(-[1]Tabelle1!$K$4)))/(((EXP([1]Tabelle1!$K$4/[1]Tabelle1!$K$3))-1)^2))-(([1]Tabelle1!$K$3^2)/(EXP([1]Tabelle1!$K$4)-1)))^(-1)</f>
        <v>0.0316436684225524</v>
      </c>
      <c r="CI58" s="49" t="n">
        <f aca="false">SQRT(CH58^2+0.016^2)</f>
        <v>0.0354587330743279</v>
      </c>
      <c r="CK58" s="54" t="n">
        <v>3</v>
      </c>
      <c r="CL58" s="55" t="n">
        <v>76081</v>
      </c>
      <c r="CM58" s="58" t="n">
        <v>2.615</v>
      </c>
      <c r="CN58" s="56" t="n">
        <v>100</v>
      </c>
      <c r="CO58" s="60" t="n">
        <v>0.7</v>
      </c>
      <c r="CP58" s="58" t="n">
        <f aca="false">SQRT(1/CL58)*(CM58^2)*(([1]Tabelle1!$K$3^2)/([1]Tabelle1!$K$4^2))*(1-EXP(-[1]Tabelle1!$K$4))*(((EXP([1]Tabelle1!$K$4/[1]Tabelle1!$K$3)*(1-EXP(-[1]Tabelle1!$K$4)))/(((EXP([1]Tabelle1!$K$4/[1]Tabelle1!$K$3))-1)^2))-(([1]Tabelle1!$K$3^2)/(EXP([1]Tabelle1!$K$4)-1)))^(-1)</f>
        <v>0.0247920409974376</v>
      </c>
      <c r="CQ58" s="59" t="n">
        <f aca="false">SQRT(CP58^2+0.016^2)</f>
        <v>0.0295066991854159</v>
      </c>
    </row>
    <row r="59" customFormat="false" ht="12.75" hidden="false" customHeight="false" outlineLevel="0" collapsed="false">
      <c r="N59" s="46" t="n">
        <v>4.8</v>
      </c>
      <c r="O59" s="38" t="n">
        <v>70981</v>
      </c>
      <c r="P59" s="39" t="n">
        <v>2.696</v>
      </c>
      <c r="Q59" s="39" t="n">
        <v>100</v>
      </c>
      <c r="R59" s="47" t="n">
        <v>0.8</v>
      </c>
      <c r="S59" s="48" t="n">
        <f aca="false">SQRT(1/O59)*(P59^2)*(([1]Tabelle1!$K$3^2)/([1]Tabelle1!$K$4^2))*(1-EXP(-[1]Tabelle1!$K$4))*(((EXP([1]Tabelle1!$K$4/[1]Tabelle1!$K$3)*(1-EXP(-[1]Tabelle1!$K$4)))/(((EXP([1]Tabelle1!$K$4/[1]Tabelle1!$K$3))-1)^2))-(([1]Tabelle1!$K$3^2)/(EXP([1]Tabelle1!$K$4)-1)))^(-1)</f>
        <v>0.0272819695653874</v>
      </c>
      <c r="T59" s="49" t="n">
        <f aca="false">SQRT(S59^2+0.016^2)</f>
        <v>0.0316276123564003</v>
      </c>
      <c r="AL59" s="46" t="n">
        <v>2.5</v>
      </c>
      <c r="AM59" s="38" t="n">
        <v>37266</v>
      </c>
      <c r="AN59" s="39" t="n">
        <v>413</v>
      </c>
      <c r="AO59" s="39" t="n">
        <v>2.266</v>
      </c>
      <c r="AP59" s="39" t="n">
        <v>100</v>
      </c>
      <c r="AQ59" s="39" t="n">
        <v>0.8</v>
      </c>
      <c r="AR59" s="48" t="n">
        <f aca="false">SQRT(1/AM59)*(AO59^2)*(([1]Tabelle1!$K$3^2)/([1]Tabelle1!$K$4^2))*(1-EXP(-[1]Tabelle1!$K$4))*(((EXP([1]Tabelle1!$K$4/[1]Tabelle1!$K$3)*(1-EXP(-[1]Tabelle1!$K$4)))/(((EXP([1]Tabelle1!$K$4/[1]Tabelle1!$K$3))-1)^2))-(([1]Tabelle1!$K$3^2)/(EXP([1]Tabelle1!$K$4)-1)))^(-1)</f>
        <v>0.02659931314985</v>
      </c>
      <c r="AS59" s="49" t="n">
        <f aca="false">SQRT(AR59^2+0.016^2)</f>
        <v>0.0310406742846186</v>
      </c>
      <c r="CC59" s="46" t="n">
        <v>1.3</v>
      </c>
      <c r="CD59" s="38" t="n">
        <v>42398</v>
      </c>
      <c r="CE59" s="48" t="n">
        <v>2.502</v>
      </c>
      <c r="CF59" s="39" t="n">
        <v>100</v>
      </c>
      <c r="CG59" s="47" t="n">
        <v>0.8</v>
      </c>
      <c r="CH59" s="48" t="n">
        <f aca="false">SQRT(1/CD59)*(CE59^2)*(([1]Tabelle1!$K$3^2)/([1]Tabelle1!$K$4^2))*(1-EXP(-[1]Tabelle1!$K$4))*(((EXP([1]Tabelle1!$K$4/[1]Tabelle1!$K$3)*(1-EXP(-[1]Tabelle1!$K$4)))/(((EXP([1]Tabelle1!$K$4/[1]Tabelle1!$K$3))-1)^2))-(([1]Tabelle1!$K$3^2)/(EXP([1]Tabelle1!$K$4)-1)))^(-1)</f>
        <v>0.0304024740596993</v>
      </c>
      <c r="CI59" s="49" t="n">
        <f aca="false">SQRT(CH59^2+0.016^2)</f>
        <v>0.0343556462455691</v>
      </c>
    </row>
    <row r="60" customFormat="false" ht="13.5" hidden="false" customHeight="false" outlineLevel="0" collapsed="false">
      <c r="N60" s="54" t="n">
        <v>5</v>
      </c>
      <c r="O60" s="55" t="n">
        <v>63981</v>
      </c>
      <c r="P60" s="56" t="n">
        <v>2.691</v>
      </c>
      <c r="Q60" s="56" t="n">
        <v>100</v>
      </c>
      <c r="R60" s="60" t="n">
        <v>0.8</v>
      </c>
      <c r="S60" s="58" t="n">
        <f aca="false">SQRT(1/O60)*(P60^2)*(([1]Tabelle1!$K$3^2)/([1]Tabelle1!$K$4^2))*(1-EXP(-[1]Tabelle1!$K$4))*(((EXP([1]Tabelle1!$K$4/[1]Tabelle1!$K$3)*(1-EXP(-[1]Tabelle1!$K$4)))/(((EXP([1]Tabelle1!$K$4/[1]Tabelle1!$K$3))-1)^2))-(([1]Tabelle1!$K$3^2)/(EXP([1]Tabelle1!$K$4)-1)))^(-1)</f>
        <v>0.0286291784008975</v>
      </c>
      <c r="T60" s="59" t="n">
        <f aca="false">SQRT(S60^2+0.016^2)</f>
        <v>0.0327967964275539</v>
      </c>
      <c r="AL60" s="46" t="n">
        <v>3</v>
      </c>
      <c r="AM60" s="38" t="n">
        <v>33701</v>
      </c>
      <c r="AN60" s="39" t="n">
        <v>331</v>
      </c>
      <c r="AO60" s="39" t="n">
        <v>2.418</v>
      </c>
      <c r="AP60" s="39" t="n">
        <v>100</v>
      </c>
      <c r="AQ60" s="39" t="n">
        <v>0.8</v>
      </c>
      <c r="AR60" s="48" t="n">
        <f aca="false">SQRT(1/AM60)*(AO60^2)*(([1]Tabelle1!$K$3^2)/([1]Tabelle1!$K$4^2))*(1-EXP(-[1]Tabelle1!$K$4))*(((EXP([1]Tabelle1!$K$4/[1]Tabelle1!$K$3)*(1-EXP(-[1]Tabelle1!$K$4)))/(((EXP([1]Tabelle1!$K$4/[1]Tabelle1!$K$3))-1)^2))-(([1]Tabelle1!$K$3^2)/(EXP([1]Tabelle1!$K$4)-1)))^(-1)</f>
        <v>0.0318491759659228</v>
      </c>
      <c r="AS60" s="49" t="n">
        <f aca="false">SQRT(AR60^2+0.016^2)</f>
        <v>0.0356422503457388</v>
      </c>
      <c r="CC60" s="46" t="n">
        <v>1.5</v>
      </c>
      <c r="CD60" s="38" t="n">
        <v>43616</v>
      </c>
      <c r="CE60" s="48" t="n">
        <v>2.553</v>
      </c>
      <c r="CF60" s="39" t="n">
        <v>100</v>
      </c>
      <c r="CG60" s="47" t="n">
        <v>0.8</v>
      </c>
      <c r="CH60" s="48" t="n">
        <f aca="false">SQRT(1/CD60)*(CE60^2)*(([1]Tabelle1!$K$3^2)/([1]Tabelle1!$K$4^2))*(1-EXP(-[1]Tabelle1!$K$4))*(((EXP([1]Tabelle1!$K$4/[1]Tabelle1!$K$3)*(1-EXP(-[1]Tabelle1!$K$4)))/(((EXP([1]Tabelle1!$K$4/[1]Tabelle1!$K$3))-1)^2))-(([1]Tabelle1!$K$3^2)/(EXP([1]Tabelle1!$K$4)-1)))^(-1)</f>
        <v>0.0312094211438227</v>
      </c>
      <c r="CI60" s="49" t="n">
        <f aca="false">SQRT(CH60^2+0.016^2)</f>
        <v>0.0350717545630738</v>
      </c>
    </row>
    <row r="61" customFormat="false" ht="12.75" hidden="false" customHeight="false" outlineLevel="0" collapsed="false">
      <c r="AL61" s="46" t="n">
        <v>3.5</v>
      </c>
      <c r="AM61" s="38" t="n">
        <v>35828</v>
      </c>
      <c r="AN61" s="39" t="n">
        <v>343</v>
      </c>
      <c r="AO61" s="39" t="n">
        <v>2.517</v>
      </c>
      <c r="AP61" s="39" t="n">
        <v>100</v>
      </c>
      <c r="AQ61" s="39" t="n">
        <v>0.7</v>
      </c>
      <c r="AR61" s="48" t="n">
        <f aca="false">SQRT(1/AM61)*(AO61^2)*(([1]Tabelle1!$K$3^2)/([1]Tabelle1!$K$4^2))*(1-EXP(-[1]Tabelle1!$K$4))*(((EXP([1]Tabelle1!$K$4/[1]Tabelle1!$K$3)*(1-EXP(-[1]Tabelle1!$K$4)))/(((EXP([1]Tabelle1!$K$4/[1]Tabelle1!$K$3))-1)^2))-(([1]Tabelle1!$K$3^2)/(EXP([1]Tabelle1!$K$4)-1)))^(-1)</f>
        <v>0.0334704960956047</v>
      </c>
      <c r="AS61" s="49" t="n">
        <f aca="false">SQRT(AR61^2+0.016^2)</f>
        <v>0.0370981685381622</v>
      </c>
      <c r="CC61" s="46" t="n">
        <v>1.7</v>
      </c>
      <c r="CD61" s="38" t="n">
        <v>44670</v>
      </c>
      <c r="CE61" s="48" t="n">
        <v>2.533</v>
      </c>
      <c r="CF61" s="39" t="n">
        <v>100</v>
      </c>
      <c r="CG61" s="47" t="n">
        <v>0.7</v>
      </c>
      <c r="CH61" s="48" t="n">
        <f aca="false">SQRT(1/CD61)*(CE61^2)*(([1]Tabelle1!$K$3^2)/([1]Tabelle1!$K$4^2))*(1-EXP(-[1]Tabelle1!$K$4))*(((EXP([1]Tabelle1!$K$4/[1]Tabelle1!$K$3)*(1-EXP(-[1]Tabelle1!$K$4)))/(((EXP([1]Tabelle1!$K$4/[1]Tabelle1!$K$3))-1)^2))-(([1]Tabelle1!$K$3^2)/(EXP([1]Tabelle1!$K$4)-1)))^(-1)</f>
        <v>0.0303577377190464</v>
      </c>
      <c r="CI61" s="49" t="n">
        <f aca="false">SQRT(CH61^2+0.016^2)</f>
        <v>0.0343160638683753</v>
      </c>
    </row>
    <row r="62" customFormat="false" ht="12.75" hidden="false" customHeight="false" outlineLevel="0" collapsed="false">
      <c r="AL62" s="46" t="n">
        <v>4</v>
      </c>
      <c r="AM62" s="38" t="n">
        <v>36886</v>
      </c>
      <c r="AN62" s="39" t="n">
        <v>323</v>
      </c>
      <c r="AO62" s="39" t="n">
        <v>2.63</v>
      </c>
      <c r="AP62" s="39" t="n">
        <v>100</v>
      </c>
      <c r="AQ62" s="39" t="n">
        <v>0.7</v>
      </c>
      <c r="AR62" s="48" t="n">
        <f aca="false">SQRT(1/AM62)*(AO62^2)*(([1]Tabelle1!$K$3^2)/([1]Tabelle1!$K$4^2))*(1-EXP(-[1]Tabelle1!$K$4))*(((EXP([1]Tabelle1!$K$4/[1]Tabelle1!$K$3)*(1-EXP(-[1]Tabelle1!$K$4)))/(((EXP([1]Tabelle1!$K$4/[1]Tabelle1!$K$3))-1)^2))-(([1]Tabelle1!$K$3^2)/(EXP([1]Tabelle1!$K$4)-1)))^(-1)</f>
        <v>0.0360153564284883</v>
      </c>
      <c r="AS62" s="49" t="n">
        <f aca="false">SQRT(AR62^2+0.016^2)</f>
        <v>0.0394094645823951</v>
      </c>
      <c r="CC62" s="46" t="n">
        <v>1.9</v>
      </c>
      <c r="CD62" s="38" t="n">
        <v>46524</v>
      </c>
      <c r="CE62" s="48" t="n">
        <v>2.526</v>
      </c>
      <c r="CF62" s="39" t="n">
        <v>100</v>
      </c>
      <c r="CG62" s="47" t="n">
        <v>0.7</v>
      </c>
      <c r="CH62" s="48" t="n">
        <f aca="false">SQRT(1/CD62)*(CE62^2)*(([1]Tabelle1!$K$3^2)/([1]Tabelle1!$K$4^2))*(1-EXP(-[1]Tabelle1!$K$4))*(((EXP([1]Tabelle1!$K$4/[1]Tabelle1!$K$3)*(1-EXP(-[1]Tabelle1!$K$4)))/(((EXP([1]Tabelle1!$K$4/[1]Tabelle1!$K$3))-1)^2))-(([1]Tabelle1!$K$3^2)/(EXP([1]Tabelle1!$K$4)-1)))^(-1)</f>
        <v>0.0295825202212038</v>
      </c>
      <c r="CI62" s="49" t="n">
        <f aca="false">SQRT(CH62^2+0.016^2)</f>
        <v>0.033632209303552</v>
      </c>
    </row>
    <row r="63" customFormat="false" ht="12.75" hidden="false" customHeight="false" outlineLevel="0" collapsed="false">
      <c r="AL63" s="46" t="n">
        <v>4.5</v>
      </c>
      <c r="AM63" s="38" t="n">
        <v>37535</v>
      </c>
      <c r="AN63" s="39" t="n">
        <v>372</v>
      </c>
      <c r="AO63" s="39" t="n">
        <v>2.477</v>
      </c>
      <c r="AP63" s="39" t="n">
        <v>100</v>
      </c>
      <c r="AQ63" s="39" t="n">
        <v>0.7</v>
      </c>
      <c r="AR63" s="48" t="n">
        <f aca="false">SQRT(1/AM63)*(AO63^2)*(([1]Tabelle1!$K$3^2)/([1]Tabelle1!$K$4^2))*(1-EXP(-[1]Tabelle1!$K$4))*(((EXP([1]Tabelle1!$K$4/[1]Tabelle1!$K$3)*(1-EXP(-[1]Tabelle1!$K$4)))/(((EXP([1]Tabelle1!$K$4/[1]Tabelle1!$K$3))-1)^2))-(([1]Tabelle1!$K$3^2)/(EXP([1]Tabelle1!$K$4)-1)))^(-1)</f>
        <v>0.0316694706455191</v>
      </c>
      <c r="AS63" s="49" t="n">
        <f aca="false">SQRT(AR63^2+0.016^2)</f>
        <v>0.0354817611029582</v>
      </c>
      <c r="CC63" s="46" t="n">
        <v>2.1</v>
      </c>
      <c r="CD63" s="38" t="n">
        <v>48000</v>
      </c>
      <c r="CE63" s="48" t="n">
        <v>2.503</v>
      </c>
      <c r="CF63" s="39" t="n">
        <v>100</v>
      </c>
      <c r="CG63" s="47" t="n">
        <v>0.8</v>
      </c>
      <c r="CH63" s="48" t="n">
        <f aca="false">SQRT(1/CD63)*(CE63^2)*(([1]Tabelle1!$K$3^2)/([1]Tabelle1!$K$4^2))*(1-EXP(-[1]Tabelle1!$K$4))*(((EXP([1]Tabelle1!$K$4/[1]Tabelle1!$K$3)*(1-EXP(-[1]Tabelle1!$K$4)))/(((EXP([1]Tabelle1!$K$4/[1]Tabelle1!$K$3))-1)^2))-(([1]Tabelle1!$K$3^2)/(EXP([1]Tabelle1!$K$4)-1)))^(-1)</f>
        <v>0.0285961839229651</v>
      </c>
      <c r="CI63" s="49" t="n">
        <f aca="false">SQRT(CH63^2+0.016^2)</f>
        <v>0.03276799864129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9T13:43:22Z</dcterms:created>
  <dc:creator>Kirsty Elgass</dc:creator>
  <dc:description/>
  <dc:language>en-US</dc:language>
  <cp:lastModifiedBy>KLaus Harter</cp:lastModifiedBy>
  <dcterms:modified xsi:type="dcterms:W3CDTF">2009-02-23T14:47:23Z</dcterms:modified>
  <cp:revision>0</cp:revision>
  <dc:subject/>
  <dc:title/>
</cp:coreProperties>
</file>